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drawings/drawing1.xml" ContentType="application/vnd.openxmlformats-officedocument.drawing+xml"/>
  <Override PartName="/xl/customProperty3.bin" ContentType="application/vnd.openxmlformats-officedocument.spreadsheetml.customProperty"/>
  <Override PartName="/xl/customProperty4.bin" ContentType="application/vnd.openxmlformats-officedocument.spreadsheetml.customProperty"/>
  <Override PartName="/xl/tables/tableSingleCells1.xml" ContentType="application/vnd.openxmlformats-officedocument.spreadsheetml.tableSingleCell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attachedToolbars.bin" ContentType="application/vnd.ms-excel.attachedToolbars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Orlando\Desktop\"/>
    </mc:Choice>
  </mc:AlternateContent>
  <bookViews>
    <workbookView xWindow="0" yWindow="0" windowWidth="20490" windowHeight="7755" tabRatio="558" activeTab="3"/>
  </bookViews>
  <sheets>
    <sheet name="Report" sheetId="23" r:id="rId1"/>
    <sheet name="Design" sheetId="1" state="hidden" r:id="rId2"/>
    <sheet name="Options" sheetId="3" state="hidden" r:id="rId3"/>
    <sheet name="PICTURE" sheetId="24" r:id="rId4"/>
  </sheets>
  <definedNames>
    <definedName name="_xlnm._FilterDatabase" localSheetId="1" hidden="1">Design!$A$350:$J$351</definedName>
    <definedName name="AddPageBreaks">Options!$D$15</definedName>
    <definedName name="AdjustColumns">Options!$D$16</definedName>
    <definedName name="FitToTall">Options!$D$9</definedName>
    <definedName name="FitToWide">Options!$D$8</definedName>
    <definedName name="HideEmptyColumns">Options!$D$10</definedName>
    <definedName name="HideID">Options!$D$14</definedName>
    <definedName name="IncludeFooter">Options!$D$6</definedName>
    <definedName name="IncludeHeader">Options!$D$5</definedName>
    <definedName name="IncludeTitleBlock">Options!$D$4</definedName>
    <definedName name="Landscape">Options!$D$7</definedName>
    <definedName name="_xlnm.Print_Area" localSheetId="0">Report!$A$1:$Y$442</definedName>
    <definedName name="ProtectPassword">Options!$D$19</definedName>
    <definedName name="ProtectResults">Options!$D$18</definedName>
    <definedName name="UseOptions">Options!$D$3</definedName>
  </definedNames>
  <calcPr calcId="125725"/>
</workbook>
</file>

<file path=xl/comments1.xml><?xml version="1.0" encoding="utf-8"?>
<comments xmlns="http://schemas.openxmlformats.org/spreadsheetml/2006/main">
  <authors>
    <author>Maithilee Samant</author>
    <author>Juli Salcedo</author>
    <author>anuya_joshi</author>
    <author>Robert Clark</author>
  </authors>
  <commentList>
    <comment ref="A3" authorId="0" shapeId="0">
      <text>
        <r>
          <rPr>
            <b/>
            <sz val="10"/>
            <color indexed="81"/>
            <rFont val="Tahoma"/>
            <family val="2"/>
          </rPr>
          <t>Table(Transpose2)</t>
        </r>
      </text>
    </comment>
    <comment ref="B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C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D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E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F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G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H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J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K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L3" authorId="1" shapeId="0">
      <text>
        <r>
          <rPr>
            <sz val="8"/>
            <color indexed="81"/>
            <rFont val="Tahoma"/>
            <family val="2"/>
          </rPr>
          <t>Width(15)</t>
        </r>
      </text>
    </comment>
    <comment ref="A7" authorId="2" shapeId="0">
      <text>
        <r>
          <rPr>
            <sz val="8"/>
            <color indexed="81"/>
            <rFont val="Tahoma"/>
            <family val="2"/>
          </rPr>
          <t>Table(Combine1,2)</t>
        </r>
      </text>
    </comment>
    <comment ref="C7" authorId="2" shapeId="0">
      <text>
        <r>
          <rPr>
            <sz val="8"/>
            <color indexed="81"/>
            <rFont val="Tahoma"/>
            <family val="2"/>
          </rPr>
          <t>Width(12)</t>
        </r>
      </text>
    </comment>
    <comment ref="D7" authorId="2" shapeId="0">
      <text>
        <r>
          <rPr>
            <sz val="8"/>
            <color indexed="81"/>
            <rFont val="Tahoma"/>
            <family val="2"/>
          </rPr>
          <t>Width(16)</t>
        </r>
      </text>
    </comment>
    <comment ref="A18" authorId="0" shapeId="0">
      <text>
        <r>
          <rPr>
            <sz val="10"/>
            <color indexed="81"/>
            <rFont val="Tahoma"/>
            <family val="2"/>
          </rPr>
          <t>Table(Transpose3)</t>
        </r>
      </text>
    </comment>
    <comment ref="B21" authorId="0" shapeId="0">
      <text>
        <r>
          <rPr>
            <sz val="10"/>
            <color indexed="81"/>
            <rFont val="Tahoma"/>
            <family val="2"/>
          </rPr>
          <t>Graphic</t>
        </r>
      </text>
    </comment>
    <comment ref="A25" authorId="0" shapeId="0">
      <text>
        <r>
          <rPr>
            <b/>
            <sz val="10"/>
            <color indexed="81"/>
            <rFont val="Tahoma"/>
            <family val="2"/>
          </rPr>
          <t>Association(Below)</t>
        </r>
      </text>
    </comment>
    <comment ref="A74" authorId="3" shapeId="0">
      <text>
        <r>
          <rPr>
            <sz val="8"/>
            <color indexed="81"/>
            <rFont val="Tahoma"/>
            <family val="2"/>
          </rPr>
          <t>Association(Below)</t>
        </r>
      </text>
    </comment>
    <comment ref="A78" authorId="3" shapeId="0">
      <text>
        <r>
          <rPr>
            <sz val="8"/>
            <color indexed="81"/>
            <rFont val="Tahoma"/>
            <family val="2"/>
          </rPr>
          <t>Association(Below)</t>
        </r>
      </text>
    </comment>
    <comment ref="B88" authorId="0" shapeId="0">
      <text>
        <r>
          <rPr>
            <b/>
            <sz val="10"/>
            <color indexed="81"/>
            <rFont val="Tahoma"/>
            <family val="2"/>
          </rPr>
          <t>Width(25)</t>
        </r>
      </text>
    </comment>
    <comment ref="B114" authorId="0" shapeId="0">
      <text>
        <r>
          <rPr>
            <sz val="10"/>
            <color indexed="81"/>
            <rFont val="Tahoma"/>
            <family val="2"/>
          </rPr>
          <t>Graphic</t>
        </r>
      </text>
    </comment>
    <comment ref="A140" authorId="2" shapeId="0">
      <text>
        <r>
          <rPr>
            <b/>
            <sz val="8"/>
            <color indexed="81"/>
            <rFont val="Tahoma"/>
            <family val="2"/>
          </rPr>
          <t>Association(Below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B141" authorId="2" shapeId="0">
      <text>
        <r>
          <rPr>
            <sz val="8"/>
            <color indexed="81"/>
            <rFont val="Tahoma"/>
            <family val="2"/>
          </rPr>
          <t>Graphic</t>
        </r>
      </text>
    </comment>
    <comment ref="A144" authorId="2" shapeId="0">
      <text>
        <r>
          <rPr>
            <b/>
            <sz val="8"/>
            <color indexed="81"/>
            <rFont val="Tahoma"/>
            <family val="2"/>
          </rPr>
          <t>Association(Below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145" authorId="2" shapeId="0">
      <text>
        <r>
          <rPr>
            <b/>
            <sz val="8"/>
            <color indexed="81"/>
            <rFont val="Tahoma"/>
            <family val="2"/>
          </rPr>
          <t>Association(Below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B145" authorId="2" shapeId="0">
      <text>
        <r>
          <rPr>
            <sz val="8"/>
            <color indexed="81"/>
            <rFont val="Tahoma"/>
            <family val="2"/>
          </rPr>
          <t>Graphic</t>
        </r>
      </text>
    </comment>
    <comment ref="A148" authorId="3" shapeId="0">
      <text>
        <r>
          <rPr>
            <sz val="8"/>
            <color indexed="81"/>
            <rFont val="Tahoma"/>
            <family val="2"/>
          </rPr>
          <t>Association(Below)</t>
        </r>
      </text>
    </comment>
    <comment ref="E149" authorId="0" shapeId="0">
      <text>
        <r>
          <rPr>
            <b/>
            <sz val="10"/>
            <color indexed="81"/>
            <rFont val="Tahoma"/>
            <family val="2"/>
          </rPr>
          <t>Width(15)</t>
        </r>
      </text>
    </comment>
    <comment ref="F149" authorId="0" shapeId="0">
      <text>
        <r>
          <rPr>
            <b/>
            <sz val="10"/>
            <color indexed="81"/>
            <rFont val="Tahoma"/>
            <family val="2"/>
          </rPr>
          <t>Width(15)</t>
        </r>
      </text>
    </comment>
    <comment ref="A329" authorId="2" shapeId="0">
      <text>
        <r>
          <rPr>
            <sz val="8"/>
            <color indexed="81"/>
            <rFont val="Tahoma"/>
            <family val="2"/>
          </rPr>
          <t>Association(Below)</t>
        </r>
      </text>
    </comment>
    <comment ref="C330" authorId="2" shapeId="0">
      <text>
        <r>
          <rPr>
            <sz val="8"/>
            <color indexed="81"/>
            <rFont val="Tahoma"/>
            <family val="2"/>
          </rPr>
          <t>Graphic</t>
        </r>
      </text>
    </comment>
    <comment ref="C338" authorId="0" shapeId="0">
      <text>
        <r>
          <rPr>
            <sz val="10"/>
            <color indexed="81"/>
            <rFont val="Tahoma"/>
            <family val="2"/>
          </rPr>
          <t>Graphic</t>
        </r>
      </text>
    </comment>
    <comment ref="A341" authorId="0" shapeId="0">
      <text>
        <r>
          <rPr>
            <b/>
            <sz val="10"/>
            <color indexed="81"/>
            <rFont val="Tahoma"/>
            <family val="2"/>
          </rPr>
          <t>Association(Below)</t>
        </r>
      </text>
    </comment>
    <comment ref="C346" authorId="0" shapeId="0">
      <text>
        <r>
          <rPr>
            <sz val="10"/>
            <color indexed="81"/>
            <rFont val="Tahoma"/>
            <family val="2"/>
          </rPr>
          <t>Graphic</t>
        </r>
      </text>
    </comment>
    <comment ref="A349" authorId="0" shapeId="0">
      <text>
        <r>
          <rPr>
            <sz val="10"/>
            <color indexed="81"/>
            <rFont val="Tahoma"/>
            <family val="2"/>
          </rPr>
          <t>Association(Below)</t>
        </r>
      </text>
    </comment>
    <comment ref="F350" authorId="0" shapeId="0">
      <text>
        <r>
          <rPr>
            <b/>
            <sz val="10"/>
            <color indexed="81"/>
            <rFont val="Tahoma"/>
            <family val="2"/>
          </rPr>
          <t>Width(15)</t>
        </r>
      </text>
    </comment>
    <comment ref="G350" authorId="0" shapeId="0">
      <text>
        <r>
          <rPr>
            <b/>
            <sz val="10"/>
            <color indexed="81"/>
            <rFont val="Tahoma"/>
            <family val="2"/>
          </rPr>
          <t>Width(15)</t>
        </r>
      </text>
    </comment>
  </commentList>
</comments>
</file>

<file path=xl/connections.xml><?xml version="1.0" encoding="utf-8"?>
<connections xmlns="http://schemas.openxmlformats.org/spreadsheetml/2006/main">
  <connection id="1" name="Report" type="4" refreshedVersion="0" background="1">
    <webPr xml="1" sourceData="1" url="D:\MassHunter\reports\temp\zpupvjiy.nvq\Report.xml" htmlTables="1" htmlFormat="all"/>
  </connection>
</connections>
</file>

<file path=xl/sharedStrings.xml><?xml version="1.0" encoding="utf-8"?>
<sst xmlns="http://schemas.openxmlformats.org/spreadsheetml/2006/main" count="1037" uniqueCount="501">
  <si>
    <t>Parameter</t>
  </si>
  <si>
    <t>Type</t>
  </si>
  <si>
    <t>Value</t>
  </si>
  <si>
    <t>Comment</t>
  </si>
  <si>
    <t>Include Header</t>
  </si>
  <si>
    <t>Boolean</t>
  </si>
  <si>
    <t>Include Footer</t>
  </si>
  <si>
    <t>Landscape</t>
  </si>
  <si>
    <t>Fit to</t>
  </si>
  <si>
    <t>Integer</t>
  </si>
  <si>
    <t>Page(s) wide</t>
  </si>
  <si>
    <t>Page(s) tall</t>
  </si>
  <si>
    <t>Hide ID Columns</t>
  </si>
  <si>
    <t>ItemID</t>
  </si>
  <si>
    <t>Height</t>
  </si>
  <si>
    <t>Area</t>
  </si>
  <si>
    <t>--- End Of Report ---</t>
  </si>
  <si>
    <t>CMD:Repeat</t>
  </si>
  <si>
    <t>CMD:EndRepeat</t>
  </si>
  <si>
    <t>Use Options</t>
  </si>
  <si>
    <t>DA Method</t>
  </si>
  <si>
    <t>Acq Method</t>
  </si>
  <si>
    <t>Position</t>
  </si>
  <si>
    <t>Sample Type</t>
  </si>
  <si>
    <t>Sample Name</t>
  </si>
  <si>
    <t>User Name</t>
  </si>
  <si>
    <t>Data Filename</t>
  </si>
  <si>
    <t>Hide Empty Columns</t>
  </si>
  <si>
    <t>Start</t>
  </si>
  <si>
    <t>RT</t>
  </si>
  <si>
    <t>End</t>
  </si>
  <si>
    <t>Name</t>
  </si>
  <si>
    <t>Formula</t>
  </si>
  <si>
    <t>Ion</t>
  </si>
  <si>
    <t>Hits (DB)</t>
  </si>
  <si>
    <t>Cmd:EndRepeat</t>
  </si>
  <si>
    <t>Signal To Noise</t>
  </si>
  <si>
    <t>Noise Type</t>
  </si>
  <si>
    <t>Signal Definition</t>
  </si>
  <si>
    <t>Noise Multiplier</t>
  </si>
  <si>
    <t>Noise Value</t>
  </si>
  <si>
    <t>Noise Regions</t>
  </si>
  <si>
    <t>Noise Measurements</t>
  </si>
  <si>
    <t>Area %</t>
  </si>
  <si>
    <t>IRM Calibration Status</t>
  </si>
  <si>
    <t>Fragmentor Voltage</t>
  </si>
  <si>
    <t>Collision Energy</t>
  </si>
  <si>
    <t>PlotFile</t>
  </si>
  <si>
    <t>Integration Peak List</t>
  </si>
  <si>
    <t>Peak</t>
  </si>
  <si>
    <t>CompoundID</t>
  </si>
  <si>
    <t>Spectrum</t>
  </si>
  <si>
    <t>Peak List</t>
  </si>
  <si>
    <t>Score (DB)</t>
  </si>
  <si>
    <t>Spectrum Source</t>
  </si>
  <si>
    <t>Ionization Mode</t>
  </si>
  <si>
    <t>Instrument Name</t>
  </si>
  <si>
    <t>m/z</t>
  </si>
  <si>
    <t>z</t>
  </si>
  <si>
    <t>Abund</t>
  </si>
  <si>
    <t>Note: The following options will be observed regardless of the Use Options value.</t>
  </si>
  <si>
    <t>Add Smart Page Breaks and Table Headers</t>
  </si>
  <si>
    <t>Use inserting and merging cells to allow adjusting table column widths</t>
  </si>
  <si>
    <t>Adjust columns to fit data</t>
  </si>
  <si>
    <t>Protect Results</t>
  </si>
  <si>
    <t>not an imported option</t>
  </si>
  <si>
    <t>Use Password</t>
  </si>
  <si>
    <t>Include Title Block</t>
  </si>
  <si>
    <t>Spectrum Structure</t>
  </si>
  <si>
    <t>Title</t>
  </si>
  <si>
    <t>Structure</t>
  </si>
  <si>
    <t>Column3</t>
  </si>
  <si>
    <t>Column4</t>
  </si>
  <si>
    <t>AttrID</t>
  </si>
  <si>
    <t>Library Spectrum</t>
  </si>
  <si>
    <t>Difference Spectrum</t>
  </si>
  <si>
    <t>Acquired Time</t>
  </si>
  <si>
    <t>User Chromatograms</t>
  </si>
  <si>
    <t>User Spectra</t>
  </si>
  <si>
    <t>1</t>
  </si>
  <si>
    <t>2</t>
  </si>
  <si>
    <t>3</t>
  </si>
  <si>
    <t>Sample Group</t>
  </si>
  <si>
    <t>Info.</t>
  </si>
  <si>
    <t>Acquisition SW Version</t>
  </si>
  <si>
    <t>15</t>
  </si>
  <si>
    <t>6200 series TOF/6500 series Q-TOF B.05.01 (B5125)</t>
  </si>
  <si>
    <t>S1A.d</t>
  </si>
  <si>
    <t>S1A</t>
  </si>
  <si>
    <t>Sample</t>
  </si>
  <si>
    <t>P1-C1</t>
  </si>
  <si>
    <t>Instrument 1</t>
  </si>
  <si>
    <t>WYB-20191218.m</t>
  </si>
  <si>
    <t>12/18/2019 12:55:01 PM</t>
  </si>
  <si>
    <t>Success</t>
  </si>
  <si>
    <t>wss-CG 1.m</t>
  </si>
  <si>
    <t>ESI</t>
  </si>
  <si>
    <t>130.0857</t>
  </si>
  <si>
    <t>147.1163</t>
  </si>
  <si>
    <t>175.1171</t>
  </si>
  <si>
    <t>130.0745</t>
  </si>
  <si>
    <t>142.9352</t>
  </si>
  <si>
    <t>147.0985</t>
  </si>
  <si>
    <t>156.0625</t>
  </si>
  <si>
    <t>175.1031</t>
  </si>
  <si>
    <t>90.0612</t>
  </si>
  <si>
    <t>112.0338</t>
  </si>
  <si>
    <t>118.093</t>
  </si>
  <si>
    <t>175.1184</t>
  </si>
  <si>
    <t>177.1323</t>
  </si>
  <si>
    <t>193.1167</t>
  </si>
  <si>
    <t>235.1661</t>
  </si>
  <si>
    <t>257.1469</t>
  </si>
  <si>
    <t>90.06</t>
  </si>
  <si>
    <t>118.0892</t>
  </si>
  <si>
    <t>118.1838</t>
  </si>
  <si>
    <t>120.062</t>
  </si>
  <si>
    <t>148.0627</t>
  </si>
  <si>
    <t>166.0552</t>
  </si>
  <si>
    <t>235.171</t>
  </si>
  <si>
    <t>236.1659</t>
  </si>
  <si>
    <t>324.0609</t>
  </si>
  <si>
    <t>346.0392</t>
  </si>
  <si>
    <t>647.106</t>
  </si>
  <si>
    <t>669.0878</t>
  </si>
  <si>
    <t>324.0647</t>
  </si>
  <si>
    <t>325.0487</t>
  </si>
  <si>
    <t>647.1137</t>
  </si>
  <si>
    <t>648.1062</t>
  </si>
  <si>
    <t>649.0929</t>
  </si>
  <si>
    <t>650.0944</t>
  </si>
  <si>
    <t>972.1329</t>
  </si>
  <si>
    <t>189.1298</t>
  </si>
  <si>
    <t>189.2412</t>
  </si>
  <si>
    <t>189.2845</t>
  </si>
  <si>
    <t>190.1297</t>
  </si>
  <si>
    <t>348.0811</t>
  </si>
  <si>
    <t>349.0664</t>
  </si>
  <si>
    <t>364.0635</t>
  </si>
  <si>
    <t>695.1356</t>
  </si>
  <si>
    <t>711.1307</t>
  </si>
  <si>
    <t>102.1285</t>
  </si>
  <si>
    <t>321.1663</t>
  </si>
  <si>
    <t>364.0723</t>
  </si>
  <si>
    <t>727.1259</t>
  </si>
  <si>
    <t>728.1279</t>
  </si>
  <si>
    <t>72.0835</t>
  </si>
  <si>
    <t>118.0916</t>
  </si>
  <si>
    <t>118.1778</t>
  </si>
  <si>
    <t>119.085</t>
  </si>
  <si>
    <t>152.0615</t>
  </si>
  <si>
    <t>152.1603</t>
  </si>
  <si>
    <t>153.055</t>
  </si>
  <si>
    <t>303.1075</t>
  </si>
  <si>
    <t>627.1686</t>
  </si>
  <si>
    <t>118.0839</t>
  </si>
  <si>
    <t>152.0631</t>
  </si>
  <si>
    <t>152.1662</t>
  </si>
  <si>
    <t>153.0581</t>
  </si>
  <si>
    <t>303.1001</t>
  </si>
  <si>
    <t>627.1569</t>
  </si>
  <si>
    <t>113.0388</t>
  </si>
  <si>
    <t>135.0185</t>
  </si>
  <si>
    <t>152.0627</t>
  </si>
  <si>
    <t>174.0376</t>
  </si>
  <si>
    <t>250.1255</t>
  </si>
  <si>
    <t>303.0983</t>
  </si>
  <si>
    <t>325.0822</t>
  </si>
  <si>
    <t>133.0321</t>
  </si>
  <si>
    <t>150.0633</t>
  </si>
  <si>
    <t>235.1194</t>
  </si>
  <si>
    <t>137.0525</t>
  </si>
  <si>
    <t>137.1462</t>
  </si>
  <si>
    <t>137.2184</t>
  </si>
  <si>
    <t>138.0497</t>
  </si>
  <si>
    <t>159.0296</t>
  </si>
  <si>
    <t>273.0925</t>
  </si>
  <si>
    <t>274.0825</t>
  </si>
  <si>
    <t>295.0684</t>
  </si>
  <si>
    <t>153.0464</t>
  </si>
  <si>
    <t>175.0237</t>
  </si>
  <si>
    <t>631.1211</t>
  </si>
  <si>
    <t>165.0533</t>
  </si>
  <si>
    <t>182.0844</t>
  </si>
  <si>
    <t>183.0829</t>
  </si>
  <si>
    <t>204.0614</t>
  </si>
  <si>
    <t>86.1019</t>
  </si>
  <si>
    <t>132.1086</t>
  </si>
  <si>
    <t>132.2026</t>
  </si>
  <si>
    <t>133.1058</t>
  </si>
  <si>
    <t>154.0801</t>
  </si>
  <si>
    <t>86.101</t>
  </si>
  <si>
    <t>132.1081</t>
  </si>
  <si>
    <t>132.2025</t>
  </si>
  <si>
    <t>132.2325</t>
  </si>
  <si>
    <t>133.1057</t>
  </si>
  <si>
    <t>268.1004</t>
  </si>
  <si>
    <t>284.094</t>
  </si>
  <si>
    <t>254.1567</t>
  </si>
  <si>
    <t>120.0799</t>
  </si>
  <si>
    <t>166.0933</t>
  </si>
  <si>
    <t>167.0893</t>
  </si>
  <si>
    <t>188.0681</t>
  </si>
  <si>
    <t>152.0579</t>
  </si>
  <si>
    <t>203.1386</t>
  </si>
  <si>
    <t>242.1845</t>
  </si>
  <si>
    <t>260.1597</t>
  </si>
  <si>
    <t>261.1543</t>
  </si>
  <si>
    <t>282.1429</t>
  </si>
  <si>
    <t>307.0788</t>
  </si>
  <si>
    <t>307.5803</t>
  </si>
  <si>
    <t>318.0702</t>
  </si>
  <si>
    <t>318.5688</t>
  </si>
  <si>
    <t>329.0613</t>
  </si>
  <si>
    <t>590.1233</t>
  </si>
  <si>
    <t>591.1244</t>
  </si>
  <si>
    <t>612.1033</t>
  </si>
  <si>
    <t>613.1494</t>
  </si>
  <si>
    <t>614.1482</t>
  </si>
  <si>
    <t>634.0873</t>
  </si>
  <si>
    <t>635.1319</t>
  </si>
  <si>
    <t>636.1294</t>
  </si>
  <si>
    <t>657.1124</t>
  </si>
  <si>
    <t>132.1012</t>
  </si>
  <si>
    <t>143.1175</t>
  </si>
  <si>
    <t>189.1229</t>
  </si>
  <si>
    <t>190.125</t>
  </si>
  <si>
    <t>211.1049</t>
  </si>
  <si>
    <t>233.0838</t>
  </si>
  <si>
    <t>233.1479</t>
  </si>
  <si>
    <t>307.0781</t>
  </si>
  <si>
    <t>307.5795</t>
  </si>
  <si>
    <t>318.0697</t>
  </si>
  <si>
    <t>329.0606</t>
  </si>
  <si>
    <t>346.197</t>
  </si>
  <si>
    <t>462.1003</t>
  </si>
  <si>
    <t>613.1497</t>
  </si>
  <si>
    <t>614.1506</t>
  </si>
  <si>
    <t>635.1321</t>
  </si>
  <si>
    <t>268.1028</t>
  </si>
  <si>
    <t>299.0821</t>
  </si>
  <si>
    <t>299.5829</t>
  </si>
  <si>
    <t>300.0846</t>
  </si>
  <si>
    <t>310.0727</t>
  </si>
  <si>
    <t>321.0643</t>
  </si>
  <si>
    <t>360.2095</t>
  </si>
  <si>
    <t>371.2278</t>
  </si>
  <si>
    <t>597.1552</t>
  </si>
  <si>
    <t>598.157</t>
  </si>
  <si>
    <t>619.1375</t>
  </si>
  <si>
    <t>620.1399</t>
  </si>
  <si>
    <t>641.1173</t>
  </si>
  <si>
    <t>642.1208</t>
  </si>
  <si>
    <t>61.0289</t>
  </si>
  <si>
    <t>61.0977</t>
  </si>
  <si>
    <t>89.0602</t>
  </si>
  <si>
    <t>89.1436</t>
  </si>
  <si>
    <t>188.0689</t>
  </si>
  <si>
    <t>205.0952</t>
  </si>
  <si>
    <t>206.0996</t>
  </si>
  <si>
    <t>227.0776</t>
  </si>
  <si>
    <t>239.1476</t>
  </si>
  <si>
    <t>249.0599</t>
  </si>
  <si>
    <t>261.1295</t>
  </si>
  <si>
    <t>284.2041</t>
  </si>
  <si>
    <t>335.2034</t>
  </si>
  <si>
    <t>383.2263</t>
  </si>
  <si>
    <t>401.2362</t>
  </si>
  <si>
    <t>415.215</t>
  </si>
  <si>
    <t>443.2493</t>
  </si>
  <si>
    <t>444.249</t>
  </si>
  <si>
    <t>589.2702</t>
  </si>
  <si>
    <t>613.3257</t>
  </si>
  <si>
    <t>394668.03</t>
  </si>
  <si>
    <t>5143030</t>
  </si>
  <si>
    <t>300276.09</t>
  </si>
  <si>
    <t>173736.53</t>
  </si>
  <si>
    <t>356803.78</t>
  </si>
  <si>
    <t>3426954.25</t>
  </si>
  <si>
    <t>396235.56</t>
  </si>
  <si>
    <t>233631.11</t>
  </si>
  <si>
    <t>8253413</t>
  </si>
  <si>
    <t>3440970</t>
  </si>
  <si>
    <t>7002132.5</t>
  </si>
  <si>
    <t>2822726.5</t>
  </si>
  <si>
    <t>3236257.75</t>
  </si>
  <si>
    <t>3214216</t>
  </si>
  <si>
    <t>3589388.25</t>
  </si>
  <si>
    <t>525597.88</t>
  </si>
  <si>
    <t>7740485</t>
  </si>
  <si>
    <t>5373133.5</t>
  </si>
  <si>
    <t>3072025.25</t>
  </si>
  <si>
    <t>3370121</t>
  </si>
  <si>
    <t>4609920</t>
  </si>
  <si>
    <t>4087880</t>
  </si>
  <si>
    <t>6102615</t>
  </si>
  <si>
    <t>457730.38</t>
  </si>
  <si>
    <t>3777510</t>
  </si>
  <si>
    <t>304015.41</t>
  </si>
  <si>
    <t>3178718.5</t>
  </si>
  <si>
    <t>267742.31</t>
  </si>
  <si>
    <t>1045631.5</t>
  </si>
  <si>
    <t>180404.25</t>
  </si>
  <si>
    <t>233290.75</t>
  </si>
  <si>
    <t>2241177.75</t>
  </si>
  <si>
    <t>3345726</t>
  </si>
  <si>
    <t>229583.84</t>
  </si>
  <si>
    <t>236802.22</t>
  </si>
  <si>
    <t>7659924.5</t>
  </si>
  <si>
    <t>3498489.5</t>
  </si>
  <si>
    <t>3036303.5</t>
  </si>
  <si>
    <t>3674603.5</t>
  </si>
  <si>
    <t>6720749.5</t>
  </si>
  <si>
    <t>3426122.5</t>
  </si>
  <si>
    <t>3506451.5</t>
  </si>
  <si>
    <t>488172.13</t>
  </si>
  <si>
    <t>3149290.5</t>
  </si>
  <si>
    <t>3268912</t>
  </si>
  <si>
    <t>2971672.5</t>
  </si>
  <si>
    <t>943698.75</t>
  </si>
  <si>
    <t>807395.25</t>
  </si>
  <si>
    <t>228750.23</t>
  </si>
  <si>
    <t>4668087</t>
  </si>
  <si>
    <t>10324280</t>
  </si>
  <si>
    <t>3550056.5</t>
  </si>
  <si>
    <t>3433241</t>
  </si>
  <si>
    <t>10704620</t>
  </si>
  <si>
    <t>3266426.5</t>
  </si>
  <si>
    <t>3307528.75</t>
  </si>
  <si>
    <t>5170363.5</t>
  </si>
  <si>
    <t>3453576.5</t>
  </si>
  <si>
    <t>3201286</t>
  </si>
  <si>
    <t>8570864</t>
  </si>
  <si>
    <t>3022082.5</t>
  </si>
  <si>
    <t>480889.31</t>
  </si>
  <si>
    <t>3908390.25</t>
  </si>
  <si>
    <t>3198326.5</t>
  </si>
  <si>
    <t>4922899.5</t>
  </si>
  <si>
    <t>392792.16</t>
  </si>
  <si>
    <t>6074644.5</t>
  </si>
  <si>
    <t>416808</t>
  </si>
  <si>
    <t>305075.25</t>
  </si>
  <si>
    <t>3061589.25</t>
  </si>
  <si>
    <t>320430.91</t>
  </si>
  <si>
    <t>312651.28</t>
  </si>
  <si>
    <t>5238525.5</t>
  </si>
  <si>
    <t>286033.31</t>
  </si>
  <si>
    <t>15110555</t>
  </si>
  <si>
    <t>4020475.5</t>
  </si>
  <si>
    <t>1337600.88</t>
  </si>
  <si>
    <t>4098414.75</t>
  </si>
  <si>
    <t>3781685.25</t>
  </si>
  <si>
    <t>7202977.5</t>
  </si>
  <si>
    <t>3227735.25</t>
  </si>
  <si>
    <t>4196933.5</t>
  </si>
  <si>
    <t>5129833</t>
  </si>
  <si>
    <t>427084.78</t>
  </si>
  <si>
    <t>508402.97</t>
  </si>
  <si>
    <t>305840.38</t>
  </si>
  <si>
    <t>5057083</t>
  </si>
  <si>
    <t>277350.31</t>
  </si>
  <si>
    <t>348726.13</t>
  </si>
  <si>
    <t>5848889</t>
  </si>
  <si>
    <t>11651980</t>
  </si>
  <si>
    <t>3412497.75</t>
  </si>
  <si>
    <t>3436491</t>
  </si>
  <si>
    <t>3059927.5</t>
  </si>
  <si>
    <t>5576065</t>
  </si>
  <si>
    <t>12290301</t>
  </si>
  <si>
    <t>3512595.5</t>
  </si>
  <si>
    <t>3050955.5</t>
  </si>
  <si>
    <t>3557451.75</t>
  </si>
  <si>
    <t>3088654</t>
  </si>
  <si>
    <t>3417607.5</t>
  </si>
  <si>
    <t>3148151.5</t>
  </si>
  <si>
    <t>3060008.5</t>
  </si>
  <si>
    <t>3257211</t>
  </si>
  <si>
    <t>6348674</t>
  </si>
  <si>
    <t>408718.81</t>
  </si>
  <si>
    <t>344825.88</t>
  </si>
  <si>
    <t>6462</t>
  </si>
  <si>
    <t>10449.77</t>
  </si>
  <si>
    <t>16705</t>
  </si>
  <si>
    <t>44953.12</t>
  </si>
  <si>
    <t>7104.81</t>
  </si>
  <si>
    <t>8538.66</t>
  </si>
  <si>
    <t>82593.28</t>
  </si>
  <si>
    <t>24179.56</t>
  </si>
  <si>
    <t>41113.12</t>
  </si>
  <si>
    <t>8447.38</t>
  </si>
  <si>
    <t>15973.58</t>
  </si>
  <si>
    <t>53130.46</t>
  </si>
  <si>
    <t>15314.77</t>
  </si>
  <si>
    <t>20390.55</t>
  </si>
  <si>
    <t>60690.28</t>
  </si>
  <si>
    <t>16599.24</t>
  </si>
  <si>
    <t>7377.14</t>
  </si>
  <si>
    <t>35878.13</t>
  </si>
  <si>
    <t>8818.47</t>
  </si>
  <si>
    <t>15233.9</t>
  </si>
  <si>
    <t>17172.72</t>
  </si>
  <si>
    <t>14973.83</t>
  </si>
  <si>
    <t>253080.86</t>
  </si>
  <si>
    <t>26437.08</t>
  </si>
  <si>
    <t>78176.38</t>
  </si>
  <si>
    <t>26948.35</t>
  </si>
  <si>
    <t>55362.6</t>
  </si>
  <si>
    <t>47213.45</t>
  </si>
  <si>
    <t>13554.29</t>
  </si>
  <si>
    <t>32871.08</t>
  </si>
  <si>
    <t>13091.16</t>
  </si>
  <si>
    <t>18361.11</t>
  </si>
  <si>
    <t>22543.02</t>
  </si>
  <si>
    <t>52790.03</t>
  </si>
  <si>
    <t>14711.13</t>
  </si>
  <si>
    <t>26460.42</t>
  </si>
  <si>
    <t>13353.8</t>
  </si>
  <si>
    <t>201385.73</t>
  </si>
  <si>
    <t>62593.35</t>
  </si>
  <si>
    <t>10582.88</t>
  </si>
  <si>
    <t>34550.18</t>
  </si>
  <si>
    <t>13748.5</t>
  </si>
  <si>
    <t>11219.6</t>
  </si>
  <si>
    <t>10706.22</t>
  </si>
  <si>
    <t>133887.77</t>
  </si>
  <si>
    <t>38244.29</t>
  </si>
  <si>
    <t>75549.14</t>
  </si>
  <si>
    <t>20578.22</t>
  </si>
  <si>
    <t>36440.03</t>
  </si>
  <si>
    <t>12603.17</t>
  </si>
  <si>
    <t>194806.03</t>
  </si>
  <si>
    <t>13501.23</t>
  </si>
  <si>
    <t>180957.5</t>
  </si>
  <si>
    <t>13233.11</t>
  </si>
  <si>
    <t>47341.56</t>
  </si>
  <si>
    <t>133589.13</t>
  </si>
  <si>
    <t>18977.79</t>
  </si>
  <si>
    <t>30293.13</t>
  </si>
  <si>
    <t>13929.37</t>
  </si>
  <si>
    <t>13941.11</t>
  </si>
  <si>
    <t>29375.9</t>
  </si>
  <si>
    <t>15831.6</t>
  </si>
  <si>
    <t>20170.84</t>
  </si>
  <si>
    <t>57572.56</t>
  </si>
  <si>
    <t>14649.47</t>
  </si>
  <si>
    <t>38279.82</t>
  </si>
  <si>
    <t>38727.34</t>
  </si>
  <si>
    <t>14696.41</t>
  </si>
  <si>
    <t>31149.14</t>
  </si>
  <si>
    <t>17634.65</t>
  </si>
  <si>
    <t>Image_gj5icjmw.hse.emf</t>
  </si>
  <si>
    <t>Image_shl1bsd3.dv4.emf</t>
  </si>
  <si>
    <t>Image_0yshuk5h.af0.emf</t>
  </si>
  <si>
    <t>Image_jcg3255c.cj1.emf</t>
  </si>
  <si>
    <t>Image_motzeogh.aje.emf</t>
  </si>
  <si>
    <t>Image_432agr1u.jur.emf</t>
  </si>
  <si>
    <t>Image_wu3eersp.xju.emf</t>
  </si>
  <si>
    <t>Image_rgdcx2ls.xou.emf</t>
  </si>
  <si>
    <t>Image_yjs2axsc.43u.emf</t>
  </si>
  <si>
    <t>Image_12npq3eh.o4p.emf</t>
  </si>
  <si>
    <t>Image_dnyvlwxw.nw2.emf</t>
  </si>
  <si>
    <t>Image_pd55vbds.wpq.emf</t>
  </si>
  <si>
    <t>Image_tavsl5h1.jzs.emf</t>
  </si>
  <si>
    <t>Image_bein324y.g0e.emf</t>
  </si>
  <si>
    <t>Image_msqfsxeg.wxt.emf</t>
  </si>
  <si>
    <t>Image_y5mawx4r.3jv.emf</t>
  </si>
  <si>
    <t>Image_r3vxt21i.5rw.emf</t>
  </si>
  <si>
    <t>Image_ydwbqian.dng.emf</t>
  </si>
  <si>
    <t>Image_4udewqod.j53.emf</t>
  </si>
  <si>
    <t>Image_ibxno2kw.vy3.emf</t>
  </si>
  <si>
    <t>Image_ejcpjjly.sj3.emf</t>
  </si>
  <si>
    <t>Image_omhvxepb.2v2.emf</t>
  </si>
  <si>
    <t>Image_kcymqc1b.od5.emf</t>
  </si>
  <si>
    <t>Image_2va50t5t.cos.emf</t>
  </si>
  <si>
    <t>Image_5qua2esc.n33.emf</t>
  </si>
  <si>
    <t>Image_bpvs21fi.qlx.emf</t>
  </si>
  <si>
    <t/>
  </si>
  <si>
    <t>Cinobufagin</t>
  </si>
  <si>
    <t>Sorbifolin</t>
  </si>
  <si>
    <t>Bicuculline</t>
  </si>
  <si>
    <t>Dihydrohesperetin-7-O-neohesperidoside</t>
  </si>
  <si>
    <t>Tepraloxydim</t>
  </si>
  <si>
    <t>Imidacloprid</t>
  </si>
  <si>
    <t>N-alpha-(tert-Butoxycarbonyl)-L-histidine</t>
  </si>
  <si>
    <t xml:space="preserve"> Hexadecyltrimethylammonium</t>
  </si>
  <si>
    <t>Guanosine</t>
  </si>
  <si>
    <t>Bentazone</t>
  </si>
  <si>
    <t>Flutamide</t>
  </si>
  <si>
    <t xml:space="preserve"> Koumine</t>
  </si>
  <si>
    <t>Acetylaconitine</t>
  </si>
  <si>
    <t>Gentisic acid</t>
  </si>
  <si>
    <t>Ethyl azinphos</t>
  </si>
  <si>
    <t>4-Androsten-11beta-ol-3,17-dione</t>
  </si>
  <si>
    <t>Delphinidin</t>
  </si>
  <si>
    <t>Flavanone base + 3O, 1MeO</t>
  </si>
  <si>
    <t>Arachidonoyl Ethanolamide</t>
  </si>
  <si>
    <t>Hex-hex-Polygalagenin (PUT)</t>
  </si>
  <si>
    <t>Sparteine</t>
  </si>
  <si>
    <t xml:space="preserve">Flavanone base </t>
  </si>
  <si>
    <t xml:space="preserve"> Alachlor</t>
  </si>
  <si>
    <t>6-Hydroxy-4-methylcoumarin, 6-Hydroxy-4-methyl-2-benzopyr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1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Tahoma"/>
      <family val="2"/>
    </font>
    <font>
      <sz val="10"/>
      <color indexed="23"/>
      <name val="Lucida Console"/>
      <family val="3"/>
    </font>
    <font>
      <b/>
      <sz val="10"/>
      <color indexed="81"/>
      <name val="Tahoma"/>
      <family val="2"/>
    </font>
    <font>
      <sz val="10"/>
      <color indexed="81"/>
      <name val="Tahoma"/>
      <family val="2"/>
    </font>
    <font>
      <sz val="8"/>
      <name val="Tahoma"/>
      <family val="2"/>
    </font>
    <font>
      <sz val="8"/>
      <color indexed="81"/>
      <name val="Tahoma"/>
      <family val="2"/>
    </font>
    <font>
      <sz val="8"/>
      <color indexed="23"/>
      <name val="Lucida Console"/>
      <family val="3"/>
    </font>
    <font>
      <b/>
      <sz val="8"/>
      <name val="Tahoma"/>
      <family val="2"/>
    </font>
    <font>
      <sz val="8"/>
      <color indexed="12"/>
      <name val="Tahoma"/>
      <family val="2"/>
    </font>
    <font>
      <sz val="8"/>
      <color indexed="23"/>
      <name val="Tahoma"/>
      <family val="2"/>
    </font>
    <font>
      <b/>
      <sz val="8"/>
      <name val="Arial"/>
      <family val="2"/>
    </font>
    <font>
      <b/>
      <sz val="10"/>
      <color indexed="8"/>
      <name val="Arial"/>
      <family val="2"/>
    </font>
    <font>
      <b/>
      <sz val="8"/>
      <color indexed="8"/>
      <name val="Tahoma"/>
      <family val="2"/>
    </font>
    <font>
      <b/>
      <sz val="8"/>
      <color indexed="23"/>
      <name val="Lucida Console"/>
      <family val="3"/>
    </font>
    <font>
      <sz val="7"/>
      <color indexed="23"/>
      <name val="Small Fonts"/>
      <family val="2"/>
    </font>
    <font>
      <b/>
      <sz val="7"/>
      <color indexed="8"/>
      <name val="Tahoma"/>
      <family val="2"/>
    </font>
    <font>
      <b/>
      <sz val="7"/>
      <name val="Tahoma"/>
      <family val="2"/>
    </font>
    <font>
      <sz val="7"/>
      <name val="Tahoma"/>
      <family val="2"/>
    </font>
    <font>
      <sz val="7"/>
      <name val="Small Fonts"/>
      <family val="2"/>
    </font>
    <font>
      <sz val="7"/>
      <color indexed="8"/>
      <name val="Tahoma"/>
      <family val="2"/>
    </font>
    <font>
      <b/>
      <i/>
      <sz val="8"/>
      <name val="Tahoma"/>
      <family val="2"/>
    </font>
    <font>
      <sz val="7"/>
      <color indexed="23"/>
      <name val="Tahoma"/>
      <family val="2"/>
    </font>
    <font>
      <b/>
      <sz val="8"/>
      <color rgb="FF008000"/>
      <name val="Lucida Console"/>
      <family val="3"/>
    </font>
    <font>
      <b/>
      <sz val="8"/>
      <color rgb="FF008000"/>
      <name val="Tahoma"/>
      <family val="2"/>
    </font>
    <font>
      <sz val="8"/>
      <color rgb="FF808080"/>
      <name val="Lucida Console"/>
      <family val="3"/>
    </font>
    <font>
      <sz val="8"/>
      <color rgb="FF0000FF"/>
      <name val="Tahoma"/>
      <family val="2"/>
    </font>
    <font>
      <b/>
      <sz val="8"/>
      <color theme="1"/>
      <name val="Tahoma"/>
      <family val="2"/>
    </font>
    <font>
      <sz val="8"/>
      <color theme="0"/>
      <name val="Tahoma"/>
      <family val="2"/>
    </font>
    <font>
      <sz val="8"/>
      <color rgb="FF0000FF"/>
      <name val="Lucida Console"/>
      <family val="3"/>
    </font>
    <font>
      <sz val="10"/>
      <color rgb="FF0000FF"/>
      <name val="Tahoma"/>
      <family val="2"/>
    </font>
    <font>
      <sz val="10"/>
      <color rgb="FF0000FF"/>
      <name val="Arial"/>
      <family val="2"/>
    </font>
    <font>
      <sz val="8"/>
      <color rgb="FF0000FF"/>
      <name val="Arial"/>
      <family val="2"/>
    </font>
    <font>
      <b/>
      <sz val="8"/>
      <color indexed="81"/>
      <name val="Tahoma"/>
      <family val="2"/>
    </font>
    <font>
      <sz val="8"/>
      <name val="Tahoma"/>
    </font>
    <font>
      <b/>
      <sz val="8"/>
      <name val="Tahoma"/>
    </font>
    <font>
      <sz val="7"/>
      <color indexed="8"/>
      <name val="Tahoma"/>
    </font>
    <font>
      <sz val="10"/>
      <color rgb="FF000000"/>
      <name val="Times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rgb="FF000000"/>
      </bottom>
      <diagonal/>
    </border>
    <border>
      <left/>
      <right style="thin">
        <color indexed="8"/>
      </right>
      <top style="thin">
        <color rgb="FF000000"/>
      </top>
      <bottom style="thin">
        <color indexed="8"/>
      </bottom>
      <diagonal/>
    </border>
    <border>
      <left style="thin">
        <color indexed="8"/>
      </left>
      <right/>
      <top style="thin">
        <color rgb="FF000000"/>
      </top>
      <bottom/>
      <diagonal/>
    </border>
    <border>
      <left style="thin">
        <color indexed="8"/>
      </left>
      <right/>
      <top style="thin">
        <color indexed="8"/>
      </top>
      <bottom style="thin">
        <color rgb="FF000000"/>
      </bottom>
      <diagonal/>
    </border>
    <border>
      <left style="thin">
        <color indexed="8"/>
      </left>
      <right/>
      <top style="thin">
        <color rgb="FF000000"/>
      </top>
      <bottom style="thin">
        <color indexed="8"/>
      </bottom>
      <diagonal/>
    </border>
    <border>
      <left/>
      <right/>
      <top style="thin">
        <color rgb="FF000000"/>
      </top>
      <bottom style="thin">
        <color indexed="8"/>
      </bottom>
      <diagonal/>
    </border>
    <border>
      <left/>
      <right/>
      <top style="thin">
        <color indexed="8"/>
      </top>
      <bottom style="thin">
        <color rgb="FF000000"/>
      </bottom>
      <diagonal/>
    </border>
  </borders>
  <cellStyleXfs count="1">
    <xf numFmtId="0" fontId="0" fillId="0" borderId="0"/>
  </cellStyleXfs>
  <cellXfs count="19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0" xfId="0" applyFont="1" applyFill="1" applyAlignment="1"/>
    <xf numFmtId="49" fontId="11" fillId="0" borderId="0" xfId="0" applyNumberFormat="1" applyFont="1" applyFill="1" applyAlignment="1">
      <alignment vertical="top"/>
    </xf>
    <xf numFmtId="0" fontId="12" fillId="0" borderId="0" xfId="0" applyFont="1" applyFill="1" applyAlignment="1"/>
    <xf numFmtId="0" fontId="10" fillId="0" borderId="0" xfId="0" applyFont="1" applyFill="1" applyAlignment="1"/>
    <xf numFmtId="0" fontId="8" fillId="0" borderId="0" xfId="0" applyFont="1" applyFill="1" applyBorder="1" applyAlignment="1"/>
    <xf numFmtId="0" fontId="8" fillId="0" borderId="0" xfId="0" applyFont="1" applyFill="1" applyAlignment="1"/>
    <xf numFmtId="0" fontId="10" fillId="0" borderId="0" xfId="0" applyFont="1" applyFill="1"/>
    <xf numFmtId="49" fontId="12" fillId="0" borderId="0" xfId="0" applyNumberFormat="1" applyFont="1" applyFill="1"/>
    <xf numFmtId="0" fontId="12" fillId="0" borderId="0" xfId="0" applyFont="1" applyFill="1" applyBorder="1" applyAlignment="1"/>
    <xf numFmtId="0" fontId="12" fillId="0" borderId="0" xfId="0" applyNumberFormat="1" applyFont="1" applyFill="1" applyBorder="1" applyAlignment="1"/>
    <xf numFmtId="0" fontId="10" fillId="0" borderId="0" xfId="0" applyFont="1" applyFill="1" applyBorder="1" applyAlignment="1"/>
    <xf numFmtId="0" fontId="1" fillId="0" borderId="0" xfId="0" applyNumberFormat="1" applyFont="1"/>
    <xf numFmtId="0" fontId="8" fillId="0" borderId="0" xfId="0" applyNumberFormat="1" applyFont="1" applyBorder="1" applyAlignment="1"/>
    <xf numFmtId="164" fontId="8" fillId="0" borderId="0" xfId="0" applyNumberFormat="1" applyFont="1" applyBorder="1" applyAlignment="1"/>
    <xf numFmtId="0" fontId="8" fillId="0" borderId="0" xfId="0" applyFont="1" applyFill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0" applyNumberFormat="1" applyFont="1" applyBorder="1"/>
    <xf numFmtId="0" fontId="12" fillId="0" borderId="0" xfId="0" applyFont="1" applyFill="1"/>
    <xf numFmtId="49" fontId="8" fillId="0" borderId="0" xfId="0" applyNumberFormat="1" applyFont="1" applyFill="1" applyBorder="1" applyAlignment="1"/>
    <xf numFmtId="0" fontId="8" fillId="0" borderId="0" xfId="0" applyNumberFormat="1" applyFont="1" applyFill="1" applyBorder="1"/>
    <xf numFmtId="0" fontId="8" fillId="0" borderId="0" xfId="0" applyNumberFormat="1" applyFont="1" applyFill="1" applyBorder="1" applyAlignment="1"/>
    <xf numFmtId="0" fontId="8" fillId="0" borderId="0" xfId="0" quotePrefix="1" applyFont="1" applyFill="1" applyAlignment="1"/>
    <xf numFmtId="0" fontId="14" fillId="0" borderId="0" xfId="0" applyFont="1" applyFill="1"/>
    <xf numFmtId="49" fontId="8" fillId="0" borderId="0" xfId="0" applyNumberFormat="1" applyFont="1" applyBorder="1"/>
    <xf numFmtId="0" fontId="10" fillId="0" borderId="0" xfId="0" applyNumberFormat="1" applyFont="1" applyFill="1" applyBorder="1" applyAlignment="1"/>
    <xf numFmtId="0" fontId="8" fillId="0" borderId="0" xfId="0" applyNumberFormat="1" applyFont="1" applyFill="1" applyAlignment="1"/>
    <xf numFmtId="49" fontId="19" fillId="0" borderId="0" xfId="0" applyNumberFormat="1" applyFont="1" applyFill="1" applyBorder="1" applyAlignment="1">
      <alignment horizontal="left" vertical="top"/>
    </xf>
    <xf numFmtId="49" fontId="20" fillId="0" borderId="0" xfId="0" applyNumberFormat="1" applyFont="1" applyFill="1" applyBorder="1" applyAlignment="1">
      <alignment horizontal="center" vertical="top"/>
    </xf>
    <xf numFmtId="0" fontId="21" fillId="0" borderId="0" xfId="0" applyFont="1" applyFill="1" applyBorder="1" applyAlignment="1">
      <alignment horizontal="left" vertical="top"/>
    </xf>
    <xf numFmtId="0" fontId="22" fillId="0" borderId="0" xfId="0" applyFont="1" applyFill="1" applyBorder="1" applyAlignment="1">
      <alignment horizontal="left" vertical="top"/>
    </xf>
    <xf numFmtId="0" fontId="22" fillId="0" borderId="0" xfId="0" applyFont="1" applyFill="1" applyAlignment="1">
      <alignment horizontal="left" vertical="top"/>
    </xf>
    <xf numFmtId="49" fontId="2" fillId="0" borderId="0" xfId="0" applyNumberFormat="1" applyFont="1" applyFill="1" applyAlignment="1"/>
    <xf numFmtId="49" fontId="15" fillId="0" borderId="0" xfId="0" applyNumberFormat="1" applyFont="1" applyFill="1" applyBorder="1" applyAlignment="1"/>
    <xf numFmtId="0" fontId="23" fillId="0" borderId="0" xfId="0" applyFont="1" applyFill="1" applyBorder="1" applyAlignment="1">
      <alignment horizontal="left" vertical="top"/>
    </xf>
    <xf numFmtId="0" fontId="23" fillId="0" borderId="0" xfId="0" applyFont="1" applyFill="1" applyAlignment="1">
      <alignment horizontal="left" vertical="top"/>
    </xf>
    <xf numFmtId="0" fontId="5" fillId="0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164" fontId="12" fillId="0" borderId="0" xfId="0" applyNumberFormat="1" applyFont="1" applyFill="1" applyBorder="1" applyAlignment="1"/>
    <xf numFmtId="49" fontId="8" fillId="0" borderId="0" xfId="0" applyNumberFormat="1" applyFont="1" applyBorder="1" applyAlignment="1"/>
    <xf numFmtId="0" fontId="17" fillId="0" borderId="0" xfId="0" applyNumberFormat="1" applyFont="1" applyFill="1" applyAlignment="1">
      <alignment vertical="top"/>
    </xf>
    <xf numFmtId="0" fontId="4" fillId="0" borderId="0" xfId="0" applyFont="1" applyFill="1" applyAlignment="1">
      <alignment vertical="top"/>
    </xf>
    <xf numFmtId="0" fontId="8" fillId="0" borderId="0" xfId="0" applyNumberFormat="1" applyFont="1" applyAlignment="1">
      <alignment vertical="top"/>
    </xf>
    <xf numFmtId="49" fontId="8" fillId="0" borderId="0" xfId="0" applyNumberFormat="1" applyFont="1" applyFill="1" applyAlignment="1">
      <alignment vertical="top"/>
    </xf>
    <xf numFmtId="49" fontId="8" fillId="0" borderId="0" xfId="0" applyNumberFormat="1" applyFont="1" applyAlignment="1">
      <alignment vertical="top"/>
    </xf>
    <xf numFmtId="0" fontId="12" fillId="0" borderId="2" xfId="0" applyFont="1" applyFill="1" applyBorder="1" applyAlignment="1"/>
    <xf numFmtId="0" fontId="10" fillId="0" borderId="2" xfId="0" applyFont="1" applyFill="1" applyBorder="1" applyAlignment="1"/>
    <xf numFmtId="0" fontId="8" fillId="0" borderId="2" xfId="0" applyFont="1" applyFill="1" applyBorder="1" applyAlignment="1"/>
    <xf numFmtId="0" fontId="4" fillId="0" borderId="2" xfId="0" applyFont="1" applyFill="1" applyBorder="1" applyAlignment="1"/>
    <xf numFmtId="0" fontId="21" fillId="0" borderId="0" xfId="0" applyNumberFormat="1" applyFont="1" applyBorder="1" applyAlignment="1">
      <alignment horizontal="left" vertical="top"/>
    </xf>
    <xf numFmtId="0" fontId="21" fillId="0" borderId="0" xfId="0" applyNumberFormat="1" applyFont="1" applyBorder="1" applyAlignment="1">
      <alignment horizontal="center" vertical="top"/>
    </xf>
    <xf numFmtId="49" fontId="21" fillId="0" borderId="0" xfId="0" applyNumberFormat="1" applyFont="1" applyBorder="1" applyAlignment="1">
      <alignment horizontal="center" vertical="top"/>
    </xf>
    <xf numFmtId="0" fontId="13" fillId="0" borderId="3" xfId="0" applyNumberFormat="1" applyFont="1" applyFill="1" applyBorder="1" applyAlignment="1"/>
    <xf numFmtId="0" fontId="16" fillId="0" borderId="4" xfId="0" applyNumberFormat="1" applyFont="1" applyFill="1" applyBorder="1" applyAlignment="1"/>
    <xf numFmtId="0" fontId="11" fillId="0" borderId="4" xfId="0" applyNumberFormat="1" applyFont="1" applyFill="1" applyBorder="1" applyAlignment="1"/>
    <xf numFmtId="0" fontId="11" fillId="0" borderId="5" xfId="0" applyNumberFormat="1" applyFont="1" applyFill="1" applyBorder="1" applyAlignment="1"/>
    <xf numFmtId="0" fontId="8" fillId="0" borderId="7" xfId="0" applyNumberFormat="1" applyFont="1" applyBorder="1" applyAlignment="1"/>
    <xf numFmtId="0" fontId="8" fillId="0" borderId="8" xfId="0" applyNumberFormat="1" applyFont="1" applyBorder="1" applyAlignment="1"/>
    <xf numFmtId="0" fontId="13" fillId="0" borderId="3" xfId="0" applyNumberFormat="1" applyFont="1" applyFill="1" applyBorder="1" applyAlignment="1">
      <alignment horizontal="left"/>
    </xf>
    <xf numFmtId="49" fontId="11" fillId="0" borderId="4" xfId="0" applyNumberFormat="1" applyFont="1" applyFill="1" applyBorder="1" applyAlignment="1">
      <alignment horizontal="left"/>
    </xf>
    <xf numFmtId="0" fontId="11" fillId="0" borderId="4" xfId="0" applyNumberFormat="1" applyFont="1" applyFill="1" applyBorder="1" applyAlignment="1">
      <alignment horizontal="left"/>
    </xf>
    <xf numFmtId="0" fontId="11" fillId="0" borderId="5" xfId="0" applyNumberFormat="1" applyFont="1" applyFill="1" applyBorder="1" applyAlignment="1">
      <alignment horizontal="left"/>
    </xf>
    <xf numFmtId="0" fontId="8" fillId="0" borderId="6" xfId="0" applyNumberFormat="1" applyFont="1" applyBorder="1"/>
    <xf numFmtId="49" fontId="8" fillId="0" borderId="7" xfId="0" applyNumberFormat="1" applyFont="1" applyFill="1" applyBorder="1" applyAlignment="1">
      <alignment horizontal="left"/>
    </xf>
    <xf numFmtId="0" fontId="10" fillId="0" borderId="3" xfId="0" applyNumberFormat="1" applyFont="1" applyFill="1" applyBorder="1" applyAlignment="1">
      <alignment horizontal="left"/>
    </xf>
    <xf numFmtId="0" fontId="1" fillId="0" borderId="6" xfId="0" applyNumberFormat="1" applyFont="1" applyBorder="1"/>
    <xf numFmtId="0" fontId="8" fillId="0" borderId="7" xfId="0" applyNumberFormat="1" applyFont="1" applyFill="1" applyBorder="1" applyAlignment="1">
      <alignment horizontal="left"/>
    </xf>
    <xf numFmtId="0" fontId="8" fillId="0" borderId="8" xfId="0" applyNumberFormat="1" applyFont="1" applyFill="1" applyBorder="1" applyAlignment="1">
      <alignment horizontal="left"/>
    </xf>
    <xf numFmtId="0" fontId="10" fillId="0" borderId="3" xfId="0" applyNumberFormat="1" applyFont="1" applyFill="1" applyBorder="1" applyAlignment="1"/>
    <xf numFmtId="0" fontId="13" fillId="0" borderId="4" xfId="0" applyNumberFormat="1" applyFont="1" applyFill="1" applyBorder="1" applyAlignment="1"/>
    <xf numFmtId="0" fontId="8" fillId="0" borderId="6" xfId="0" applyNumberFormat="1" applyFont="1" applyFill="1" applyBorder="1" applyAlignment="1"/>
    <xf numFmtId="0" fontId="24" fillId="0" borderId="4" xfId="0" applyNumberFormat="1" applyFont="1" applyFill="1" applyBorder="1" applyAlignment="1"/>
    <xf numFmtId="0" fontId="11" fillId="0" borderId="4" xfId="0" applyNumberFormat="1" applyFont="1" applyFill="1" applyBorder="1" applyAlignment="1">
      <alignment horizontal="center"/>
    </xf>
    <xf numFmtId="49" fontId="11" fillId="0" borderId="4" xfId="0" applyNumberFormat="1" applyFont="1" applyFill="1" applyBorder="1" applyAlignment="1"/>
    <xf numFmtId="49" fontId="11" fillId="0" borderId="5" xfId="0" applyNumberFormat="1" applyFont="1" applyFill="1" applyBorder="1" applyAlignment="1"/>
    <xf numFmtId="0" fontId="8" fillId="0" borderId="7" xfId="0" applyNumberFormat="1" applyFont="1" applyBorder="1" applyAlignment="1">
      <alignment horizontal="center"/>
    </xf>
    <xf numFmtId="49" fontId="8" fillId="0" borderId="7" xfId="0" applyNumberFormat="1" applyFont="1" applyBorder="1" applyAlignment="1"/>
    <xf numFmtId="0" fontId="4" fillId="0" borderId="6" xfId="0" applyNumberFormat="1" applyFont="1" applyFill="1" applyBorder="1" applyAlignment="1"/>
    <xf numFmtId="0" fontId="11" fillId="0" borderId="0" xfId="0" applyNumberFormat="1" applyFont="1" applyBorder="1"/>
    <xf numFmtId="0" fontId="11" fillId="0" borderId="0" xfId="0" applyFont="1" applyFill="1" applyAlignment="1">
      <alignment horizontal="left"/>
    </xf>
    <xf numFmtId="49" fontId="26" fillId="0" borderId="0" xfId="0" applyNumberFormat="1" applyFont="1" applyFill="1" applyBorder="1" applyAlignment="1"/>
    <xf numFmtId="49" fontId="27" fillId="0" borderId="0" xfId="0" applyNumberFormat="1" applyFont="1" applyFill="1" applyBorder="1" applyAlignment="1"/>
    <xf numFmtId="0" fontId="2" fillId="0" borderId="0" xfId="0" applyFont="1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49" fontId="24" fillId="0" borderId="4" xfId="0" applyNumberFormat="1" applyFont="1" applyFill="1" applyBorder="1" applyAlignment="1"/>
    <xf numFmtId="49" fontId="11" fillId="0" borderId="4" xfId="0" applyNumberFormat="1" applyFont="1" applyFill="1" applyBorder="1" applyAlignment="1">
      <alignment horizontal="center"/>
    </xf>
    <xf numFmtId="0" fontId="25" fillId="0" borderId="0" xfId="0" applyNumberFormat="1" applyFont="1" applyFill="1" applyBorder="1" applyAlignment="1">
      <alignment horizontal="left" vertical="top"/>
    </xf>
    <xf numFmtId="0" fontId="20" fillId="0" borderId="0" xfId="0" applyNumberFormat="1" applyFont="1" applyFill="1" applyBorder="1" applyAlignment="1">
      <alignment horizontal="center" vertical="top"/>
    </xf>
    <xf numFmtId="0" fontId="18" fillId="0" borderId="0" xfId="0" applyNumberFormat="1" applyFont="1" applyFill="1" applyBorder="1" applyAlignment="1">
      <alignment horizontal="left" vertical="top"/>
    </xf>
    <xf numFmtId="49" fontId="8" fillId="0" borderId="0" xfId="0" applyNumberFormat="1" applyFont="1" applyBorder="1" applyAlignment="1">
      <alignment horizontal="center"/>
    </xf>
    <xf numFmtId="0" fontId="29" fillId="0" borderId="0" xfId="0" applyNumberFormat="1" applyFont="1" applyFill="1" applyBorder="1"/>
    <xf numFmtId="0" fontId="29" fillId="0" borderId="0" xfId="0" applyNumberFormat="1" applyFont="1" applyFill="1" applyBorder="1" applyAlignment="1"/>
    <xf numFmtId="49" fontId="29" fillId="0" borderId="0" xfId="0" applyNumberFormat="1" applyFont="1" applyFill="1" applyBorder="1" applyAlignment="1"/>
    <xf numFmtId="0" fontId="29" fillId="0" borderId="0" xfId="0" applyFont="1" applyFill="1" applyAlignment="1"/>
    <xf numFmtId="0" fontId="28" fillId="0" borderId="0" xfId="0" applyNumberFormat="1" applyFont="1" applyFill="1" applyBorder="1" applyAlignment="1"/>
    <xf numFmtId="0" fontId="11" fillId="0" borderId="0" xfId="0" applyNumberFormat="1" applyFont="1" applyBorder="1" applyAlignment="1"/>
    <xf numFmtId="0" fontId="28" fillId="0" borderId="0" xfId="0" applyNumberFormat="1" applyFont="1" applyBorder="1" applyAlignment="1"/>
    <xf numFmtId="49" fontId="30" fillId="0" borderId="0" xfId="0" applyNumberFormat="1" applyFont="1" applyBorder="1" applyAlignment="1"/>
    <xf numFmtId="49" fontId="32" fillId="0" borderId="0" xfId="0" applyNumberFormat="1" applyFont="1" applyFill="1" applyAlignment="1">
      <alignment vertical="top"/>
    </xf>
    <xf numFmtId="49" fontId="29" fillId="0" borderId="0" xfId="0" applyNumberFormat="1" applyFont="1" applyFill="1" applyAlignment="1">
      <alignment vertical="top"/>
    </xf>
    <xf numFmtId="0" fontId="33" fillId="0" borderId="0" xfId="0" applyFont="1" applyFill="1" applyAlignment="1">
      <alignment vertical="top"/>
    </xf>
    <xf numFmtId="0" fontId="29" fillId="0" borderId="0" xfId="0" applyNumberFormat="1" applyFont="1" applyFill="1" applyAlignment="1">
      <alignment vertical="top"/>
    </xf>
    <xf numFmtId="0" fontId="34" fillId="0" borderId="0" xfId="0" applyFont="1" applyFill="1"/>
    <xf numFmtId="0" fontId="35" fillId="0" borderId="0" xfId="0" applyFont="1" applyFill="1"/>
    <xf numFmtId="0" fontId="32" fillId="0" borderId="0" xfId="0" applyFont="1" applyFill="1"/>
    <xf numFmtId="49" fontId="28" fillId="0" borderId="0" xfId="0" applyNumberFormat="1" applyFont="1" applyAlignment="1">
      <alignment vertical="top"/>
    </xf>
    <xf numFmtId="49" fontId="31" fillId="0" borderId="0" xfId="0" applyNumberFormat="1" applyFont="1" applyAlignment="1">
      <alignment vertical="top"/>
    </xf>
    <xf numFmtId="0" fontId="28" fillId="0" borderId="0" xfId="0" applyNumberFormat="1" applyFont="1" applyBorder="1"/>
    <xf numFmtId="49" fontId="37" fillId="0" borderId="0" xfId="0" applyNumberFormat="1" applyFont="1" applyAlignment="1">
      <alignment vertical="top"/>
    </xf>
    <xf numFmtId="49" fontId="38" fillId="0" borderId="0" xfId="0" applyNumberFormat="1" applyFont="1" applyAlignment="1">
      <alignment vertical="top"/>
    </xf>
    <xf numFmtId="0" fontId="39" fillId="0" borderId="0" xfId="0" applyNumberFormat="1" applyFont="1" applyBorder="1" applyAlignment="1">
      <alignment horizontal="left" vertical="top"/>
    </xf>
    <xf numFmtId="0" fontId="39" fillId="0" borderId="0" xfId="0" applyNumberFormat="1" applyFont="1" applyAlignment="1">
      <alignment horizontal="left" vertical="top"/>
    </xf>
    <xf numFmtId="0" fontId="39" fillId="0" borderId="0" xfId="0" applyNumberFormat="1" applyFont="1" applyBorder="1" applyAlignment="1">
      <alignment horizontal="center" vertical="top"/>
    </xf>
    <xf numFmtId="0" fontId="39" fillId="0" borderId="0" xfId="0" applyNumberFormat="1" applyFont="1" applyAlignment="1">
      <alignment horizontal="center" vertical="top"/>
    </xf>
    <xf numFmtId="49" fontId="39" fillId="0" borderId="0" xfId="0" applyNumberFormat="1" applyFont="1" applyBorder="1" applyAlignment="1">
      <alignment horizontal="left" vertical="top"/>
    </xf>
    <xf numFmtId="49" fontId="39" fillId="0" borderId="0" xfId="0" applyNumberFormat="1" applyFont="1" applyAlignment="1">
      <alignment horizontal="left" vertical="top"/>
    </xf>
    <xf numFmtId="49" fontId="39" fillId="0" borderId="0" xfId="0" applyNumberFormat="1" applyFont="1" applyBorder="1" applyAlignment="1">
      <alignment horizontal="center" vertical="top"/>
    </xf>
    <xf numFmtId="49" fontId="39" fillId="0" borderId="0" xfId="0" applyNumberFormat="1" applyFont="1" applyAlignment="1">
      <alignment horizontal="center" vertical="top"/>
    </xf>
    <xf numFmtId="0" fontId="37" fillId="0" borderId="10" xfId="0" applyNumberFormat="1" applyFont="1" applyBorder="1" applyAlignment="1"/>
    <xf numFmtId="0" fontId="37" fillId="0" borderId="11" xfId="0" applyNumberFormat="1" applyFont="1" applyBorder="1" applyAlignment="1"/>
    <xf numFmtId="0" fontId="37" fillId="0" borderId="12" xfId="0" applyNumberFormat="1" applyFont="1" applyBorder="1" applyAlignment="1"/>
    <xf numFmtId="49" fontId="37" fillId="0" borderId="11" xfId="0" applyNumberFormat="1" applyFont="1" applyBorder="1" applyAlignment="1"/>
    <xf numFmtId="49" fontId="37" fillId="0" borderId="11" xfId="0" applyNumberFormat="1" applyFont="1" applyBorder="1" applyAlignment="1">
      <alignment horizontal="center"/>
    </xf>
    <xf numFmtId="49" fontId="37" fillId="0" borderId="12" xfId="0" applyNumberFormat="1" applyFont="1" applyBorder="1" applyAlignment="1"/>
    <xf numFmtId="0" fontId="37" fillId="0" borderId="0" xfId="0" applyNumberFormat="1" applyFont="1" applyBorder="1"/>
    <xf numFmtId="0" fontId="37" fillId="0" borderId="0" xfId="0" applyNumberFormat="1" applyFont="1"/>
    <xf numFmtId="49" fontId="37" fillId="0" borderId="0" xfId="0" applyNumberFormat="1" applyFont="1" applyBorder="1"/>
    <xf numFmtId="49" fontId="37" fillId="0" borderId="0" xfId="0" applyNumberFormat="1" applyFont="1"/>
    <xf numFmtId="0" fontId="0" fillId="0" borderId="0" xfId="0" applyAlignment="1"/>
    <xf numFmtId="0" fontId="4" fillId="0" borderId="0" xfId="0" applyNumberFormat="1" applyFont="1" applyFill="1" applyAlignment="1"/>
    <xf numFmtId="0" fontId="0" fillId="0" borderId="2" xfId="0" applyBorder="1" applyAlignment="1"/>
    <xf numFmtId="0" fontId="12" fillId="0" borderId="2" xfId="0" applyNumberFormat="1" applyFont="1" applyFill="1" applyBorder="1" applyAlignment="1"/>
    <xf numFmtId="0" fontId="21" fillId="0" borderId="0" xfId="0" applyNumberFormat="1" applyFont="1" applyFill="1" applyAlignment="1">
      <alignment horizontal="center" vertical="top"/>
    </xf>
    <xf numFmtId="49" fontId="21" fillId="0" borderId="0" xfId="0" applyNumberFormat="1" applyFont="1" applyFill="1" applyAlignment="1">
      <alignment horizontal="center" vertical="top"/>
    </xf>
    <xf numFmtId="0" fontId="12" fillId="0" borderId="0" xfId="0" applyNumberFormat="1" applyFont="1" applyFill="1" applyAlignment="1"/>
    <xf numFmtId="49" fontId="8" fillId="0" borderId="12" xfId="0" applyNumberFormat="1" applyFont="1" applyFill="1" applyBorder="1" applyAlignment="1">
      <alignment horizontal="center"/>
    </xf>
    <xf numFmtId="49" fontId="11" fillId="0" borderId="16" xfId="0" applyNumberFormat="1" applyFont="1" applyFill="1" applyBorder="1" applyAlignment="1">
      <alignment horizontal="center"/>
    </xf>
    <xf numFmtId="49" fontId="8" fillId="0" borderId="17" xfId="0" applyNumberFormat="1" applyFont="1" applyFill="1" applyBorder="1" applyAlignment="1">
      <alignment horizontal="center"/>
    </xf>
    <xf numFmtId="0" fontId="0" fillId="0" borderId="0" xfId="0" applyBorder="1" applyAlignment="1"/>
    <xf numFmtId="0" fontId="0" fillId="0" borderId="0" xfId="0" applyFill="1" applyBorder="1"/>
    <xf numFmtId="0" fontId="40" fillId="0" borderId="0" xfId="0" applyFont="1"/>
    <xf numFmtId="0" fontId="3" fillId="0" borderId="0" xfId="0" applyFont="1" applyAlignment="1"/>
    <xf numFmtId="0" fontId="8" fillId="0" borderId="0" xfId="0" applyNumberFormat="1" applyFont="1" applyFill="1" applyAlignment="1"/>
    <xf numFmtId="49" fontId="8" fillId="0" borderId="12" xfId="0" applyNumberFormat="1" applyFont="1" applyFill="1" applyBorder="1" applyAlignment="1"/>
    <xf numFmtId="49" fontId="8" fillId="0" borderId="13" xfId="0" applyNumberFormat="1" applyFont="1" applyFill="1" applyBorder="1" applyAlignment="1"/>
    <xf numFmtId="49" fontId="8" fillId="0" borderId="10" xfId="0" applyNumberFormat="1" applyFont="1" applyFill="1" applyBorder="1" applyAlignment="1"/>
    <xf numFmtId="49" fontId="8" fillId="0" borderId="17" xfId="0" applyNumberFormat="1" applyFont="1" applyFill="1" applyBorder="1" applyAlignment="1"/>
    <xf numFmtId="49" fontId="8" fillId="0" borderId="20" xfId="0" applyNumberFormat="1" applyFont="1" applyFill="1" applyBorder="1" applyAlignment="1"/>
    <xf numFmtId="49" fontId="8" fillId="0" borderId="14" xfId="0" applyNumberFormat="1" applyFont="1" applyFill="1" applyBorder="1" applyAlignment="1"/>
    <xf numFmtId="0" fontId="11" fillId="0" borderId="9" xfId="0" applyNumberFormat="1" applyFont="1" applyFill="1" applyBorder="1" applyAlignment="1"/>
    <xf numFmtId="0" fontId="11" fillId="0" borderId="0" xfId="0" applyNumberFormat="1" applyFont="1" applyFill="1" applyBorder="1" applyAlignment="1"/>
    <xf numFmtId="49" fontId="24" fillId="0" borderId="18" xfId="0" applyNumberFormat="1" applyFont="1" applyFill="1" applyBorder="1" applyAlignment="1"/>
    <xf numFmtId="49" fontId="24" fillId="0" borderId="19" xfId="0" applyNumberFormat="1" applyFont="1" applyFill="1" applyBorder="1" applyAlignment="1"/>
    <xf numFmtId="49" fontId="24" fillId="0" borderId="15" xfId="0" applyNumberFormat="1" applyFont="1" applyFill="1" applyBorder="1" applyAlignment="1"/>
    <xf numFmtId="0" fontId="20" fillId="0" borderId="0" xfId="0" applyNumberFormat="1" applyFont="1" applyFill="1" applyAlignment="1">
      <alignment horizontal="center" vertical="top"/>
    </xf>
    <xf numFmtId="0" fontId="23" fillId="0" borderId="0" xfId="0" applyNumberFormat="1" applyFont="1" applyFill="1" applyAlignment="1">
      <alignment horizontal="center" vertical="top"/>
    </xf>
    <xf numFmtId="49" fontId="11" fillId="0" borderId="18" xfId="0" applyNumberFormat="1" applyFont="1" applyFill="1" applyBorder="1" applyAlignment="1"/>
    <xf numFmtId="49" fontId="11" fillId="0" borderId="19" xfId="0" applyNumberFormat="1" applyFont="1" applyFill="1" applyBorder="1" applyAlignment="1"/>
    <xf numFmtId="49" fontId="11" fillId="0" borderId="15" xfId="0" applyNumberFormat="1" applyFont="1" applyFill="1" applyBorder="1" applyAlignment="1"/>
    <xf numFmtId="49" fontId="20" fillId="0" borderId="0" xfId="0" applyNumberFormat="1" applyFont="1" applyFill="1" applyAlignment="1">
      <alignment horizontal="center" vertical="top"/>
    </xf>
    <xf numFmtId="49" fontId="23" fillId="0" borderId="0" xfId="0" applyNumberFormat="1" applyFont="1" applyFill="1" applyAlignment="1">
      <alignment horizontal="center" vertical="top"/>
    </xf>
    <xf numFmtId="49" fontId="8" fillId="0" borderId="0" xfId="0" applyNumberFormat="1" applyFont="1" applyFill="1" applyBorder="1" applyAlignment="1"/>
    <xf numFmtId="49" fontId="8" fillId="0" borderId="0" xfId="0" applyNumberFormat="1" applyFont="1" applyFill="1" applyBorder="1" applyAlignment="1">
      <alignment horizontal="right"/>
    </xf>
    <xf numFmtId="49" fontId="15" fillId="0" borderId="0" xfId="0" applyNumberFormat="1" applyFont="1" applyFill="1" applyAlignment="1"/>
    <xf numFmtId="0" fontId="8" fillId="0" borderId="12" xfId="0" applyNumberFormat="1" applyFont="1" applyFill="1" applyBorder="1" applyAlignment="1"/>
    <xf numFmtId="0" fontId="8" fillId="0" borderId="13" xfId="0" applyNumberFormat="1" applyFont="1" applyFill="1" applyBorder="1" applyAlignment="1"/>
    <xf numFmtId="0" fontId="8" fillId="0" borderId="10" xfId="0" applyNumberFormat="1" applyFont="1" applyFill="1" applyBorder="1" applyAlignment="1"/>
    <xf numFmtId="0" fontId="8" fillId="0" borderId="17" xfId="0" applyNumberFormat="1" applyFont="1" applyFill="1" applyBorder="1" applyAlignment="1"/>
    <xf numFmtId="0" fontId="8" fillId="0" borderId="20" xfId="0" applyNumberFormat="1" applyFont="1" applyFill="1" applyBorder="1" applyAlignment="1"/>
    <xf numFmtId="0" fontId="8" fillId="0" borderId="14" xfId="0" applyNumberFormat="1" applyFont="1" applyFill="1" applyBorder="1" applyAlignment="1"/>
    <xf numFmtId="0" fontId="11" fillId="0" borderId="18" xfId="0" applyNumberFormat="1" applyFont="1" applyFill="1" applyBorder="1" applyAlignment="1"/>
    <xf numFmtId="0" fontId="11" fillId="0" borderId="19" xfId="0" applyNumberFormat="1" applyFont="1" applyFill="1" applyBorder="1" applyAlignment="1"/>
    <xf numFmtId="0" fontId="11" fillId="0" borderId="15" xfId="0" applyNumberFormat="1" applyFont="1" applyFill="1" applyBorder="1" applyAlignment="1"/>
    <xf numFmtId="0" fontId="16" fillId="0" borderId="18" xfId="0" applyNumberFormat="1" applyFont="1" applyFill="1" applyBorder="1" applyAlignment="1"/>
    <xf numFmtId="0" fontId="16" fillId="0" borderId="15" xfId="0" applyNumberFormat="1" applyFont="1" applyFill="1" applyBorder="1" applyAlignment="1"/>
    <xf numFmtId="49" fontId="2" fillId="0" borderId="0" xfId="0" applyNumberFormat="1" applyFont="1" applyFill="1" applyAlignment="1"/>
    <xf numFmtId="49" fontId="31" fillId="0" borderId="0" xfId="0" applyNumberFormat="1" applyFont="1" applyFill="1" applyAlignment="1">
      <alignment vertical="top"/>
    </xf>
    <xf numFmtId="49" fontId="11" fillId="0" borderId="0" xfId="0" applyNumberFormat="1" applyFont="1" applyFill="1" applyAlignment="1">
      <alignment vertical="top"/>
    </xf>
    <xf numFmtId="49" fontId="8" fillId="0" borderId="0" xfId="0" applyNumberFormat="1" applyFont="1" applyFill="1" applyAlignment="1">
      <alignment vertical="top" wrapText="1"/>
    </xf>
    <xf numFmtId="0" fontId="0" fillId="0" borderId="0" xfId="0" applyAlignment="1">
      <alignment wrapText="1"/>
    </xf>
    <xf numFmtId="49" fontId="8" fillId="0" borderId="0" xfId="0" applyNumberFormat="1" applyFont="1" applyFill="1" applyAlignment="1">
      <alignment vertical="top"/>
    </xf>
    <xf numFmtId="49" fontId="31" fillId="0" borderId="0" xfId="0" applyNumberFormat="1" applyFont="1" applyFill="1" applyAlignment="1">
      <alignment vertical="top" wrapText="1"/>
    </xf>
    <xf numFmtId="49" fontId="11" fillId="0" borderId="0" xfId="0" applyNumberFormat="1" applyFont="1" applyFill="1" applyAlignment="1">
      <alignment vertical="top" wrapText="1"/>
    </xf>
    <xf numFmtId="0" fontId="8" fillId="0" borderId="0" xfId="0" applyNumberFormat="1" applyFont="1" applyFill="1" applyBorder="1" applyAlignment="1"/>
  </cellXfs>
  <cellStyles count="1">
    <cellStyle name="Normal" xfId="0" builtinId="0"/>
  </cellStyles>
  <dxfs count="138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808080"/>
        <name val="Lucida Console"/>
        <scheme val="none"/>
      </font>
      <numFmt numFmtId="0" formatCode="General"/>
      <alignment horizontal="general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alignment horizontal="general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808080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alignment horizontal="general" vertical="top" textRotation="0" wrapText="0" relative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/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center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relativeIndent="0" justifyLastLine="0" shrinkToFit="0" readingOrder="0"/>
      <border diagonalUp="0" diagonalDown="0" outline="0">
        <left/>
        <right style="thin">
          <color indexed="8"/>
        </right>
        <top style="thin">
          <color indexed="8"/>
        </top>
        <bottom style="thin">
          <color indexed="8"/>
        </bottom>
      </border>
    </dxf>
    <dxf>
      <border>
        <top style="thin">
          <color indexed="8"/>
        </top>
      </border>
    </dxf>
    <dxf>
      <border diagonalUp="0" diagonalDown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alignment horizontal="general" vertical="bottom" textRotation="0" wrapText="0" relativeIndent="0" justifyLastLine="0" shrinkToFit="0" readingOrder="0"/>
    </dxf>
    <dxf>
      <border>
        <bottom style="thin">
          <color indexed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bottom" textRotation="0" wrapText="0" relativeIndent="0" justifyLastLine="0" shrinkToFit="0" readingOrder="0"/>
      <border diagonalUp="0" diagonalDown="0">
        <left style="thin">
          <color indexed="8"/>
        </left>
        <right style="thin">
          <color indexed="8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indexed="8"/>
        <name val="Tahoma"/>
        <scheme val="none"/>
      </font>
      <numFmt numFmtId="0" formatCode="General"/>
      <alignment horizontal="center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indexed="8"/>
        <name val="Tahoma"/>
        <scheme val="none"/>
      </font>
      <numFmt numFmtId="0" formatCode="General"/>
      <alignment horizontal="center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indexed="8"/>
        <name val="Tahoma"/>
        <scheme val="none"/>
      </font>
      <numFmt numFmtId="0" formatCode="General"/>
      <alignment horizontal="center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indexed="8"/>
        <name val="Tahoma"/>
        <scheme val="none"/>
      </font>
      <numFmt numFmtId="0" formatCode="General"/>
      <alignment horizontal="left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indexed="8"/>
        <name val="Tahoma"/>
        <scheme val="none"/>
      </font>
      <numFmt numFmtId="0" formatCode="General"/>
      <alignment horizontal="left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indexed="8"/>
        <name val="Tahoma"/>
        <scheme val="none"/>
      </font>
      <alignment horizontal="center" vertical="top" textRotation="0" wrapText="0" relative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Tahoma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/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center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/>
        <right style="thin">
          <color indexed="8"/>
        </right>
        <top style="thin">
          <color indexed="8"/>
        </top>
        <bottom style="thin">
          <color indexed="8"/>
        </bottom>
      </border>
    </dxf>
    <dxf>
      <border>
        <top style="thin">
          <color indexed="8"/>
        </top>
      </border>
    </dxf>
    <dxf>
      <border diagonalUp="0" diagonalDown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alignment horizontal="general" vertical="bottom" textRotation="0" wrapText="0" relativeIndent="0" justifyLastLine="0" shrinkToFit="0" readingOrder="0"/>
    </dxf>
    <dxf>
      <border>
        <bottom style="thin">
          <color indexed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bottom" textRotation="0" wrapText="0" relativeIndent="0" justifyLastLine="0" shrinkToFit="0" readingOrder="0"/>
      <border diagonalUp="0" diagonalDown="0">
        <left style="thin">
          <color indexed="8"/>
        </left>
        <right style="thin">
          <color indexed="8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/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relativeIndent="0" justifyLastLine="0" shrinkToFit="0" readingOrder="0"/>
      <border diagonalUp="0" diagonalDown="0" outline="0">
        <left/>
        <right style="thin">
          <color indexed="8"/>
        </right>
        <top style="thin">
          <color indexed="8"/>
        </top>
        <bottom style="thin">
          <color indexed="8"/>
        </bottom>
      </border>
    </dxf>
    <dxf>
      <border>
        <top style="thin">
          <color indexed="8"/>
        </top>
      </border>
    </dxf>
    <dxf>
      <border diagonalUp="0" diagonalDown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alignment horizontal="general" vertical="bottom" textRotation="0" wrapText="0" relativeIndent="0" justifyLastLine="0" shrinkToFit="0" readingOrder="0"/>
    </dxf>
    <dxf>
      <border>
        <bottom style="thin">
          <color indexed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relativeIndent="0" justifyLastLine="0" shrinkToFit="0" readingOrder="0"/>
      <border diagonalUp="0" diagonalDown="0">
        <left style="thin">
          <color indexed="8"/>
        </left>
        <right style="thin">
          <color indexed="8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Tahoma"/>
        <scheme val="none"/>
      </font>
      <numFmt numFmtId="0" formatCode="General"/>
      <alignment horizontal="center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Tahoma"/>
        <scheme val="none"/>
      </font>
      <numFmt numFmtId="0" formatCode="General"/>
      <alignment horizontal="center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Tahoma"/>
        <scheme val="none"/>
      </font>
      <numFmt numFmtId="0" formatCode="General"/>
      <alignment horizontal="center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Tahoma"/>
        <scheme val="none"/>
      </font>
      <numFmt numFmtId="0" formatCode="General"/>
      <alignment horizontal="left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Tahoma"/>
        <scheme val="none"/>
      </font>
      <alignment horizontal="center" vertical="top" textRotation="0" wrapText="0" relative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7"/>
        <color auto="1"/>
        <name val="Tahoma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top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  <border diagonalUp="0" diagonalDown="0" outline="0">
        <left style="thin">
          <color indexed="8"/>
        </left>
        <right/>
        <top style="thin">
          <color indexed="8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scheme val="none"/>
      </font>
      <numFmt numFmtId="0" formatCode="General"/>
      <border diagonalUp="0" diagonalDown="0" outline="0">
        <left/>
        <right style="thin">
          <color indexed="8"/>
        </right>
        <top style="thin">
          <color indexed="8"/>
        </top>
        <bottom/>
      </border>
    </dxf>
    <dxf>
      <border outline="0">
        <top style="thin">
          <color indexed="8"/>
        </top>
      </border>
    </dxf>
    <dxf>
      <border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border outline="0"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  <border diagonalUp="0" diagonalDown="0" outline="0">
        <left style="thin">
          <color indexed="8"/>
        </left>
        <right/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border diagonalUp="0" diagonalDown="0" outline="0">
        <left/>
        <right style="thin">
          <color indexed="8"/>
        </right>
        <top style="thin">
          <color indexed="8"/>
        </top>
        <bottom style="thin">
          <color indexed="8"/>
        </bottom>
      </border>
    </dxf>
    <dxf>
      <border>
        <top style="thin">
          <color indexed="8"/>
        </top>
      </border>
    </dxf>
    <dxf>
      <border diagonalUp="0" diagonalDown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border>
        <bottom style="thin">
          <color indexed="8"/>
        </bottom>
      </border>
    </dxf>
    <dxf>
      <border diagonalUp="0" diagonalDown="0">
        <left style="thin">
          <color indexed="8"/>
        </left>
        <right style="thin">
          <color indexed="8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/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alignment horizontal="general" vertical="bottom" textRotation="0" wrapText="0" relativeIndent="0" justifyLastLine="0" shrinkToFit="0" readingOrder="0"/>
      <border diagonalUp="0" diagonalDown="0" outline="0">
        <left/>
        <right style="thin">
          <color indexed="8"/>
        </right>
        <top style="thin">
          <color indexed="8"/>
        </top>
        <bottom style="thin">
          <color indexed="8"/>
        </bottom>
      </border>
    </dxf>
    <dxf>
      <border>
        <top style="thin">
          <color indexed="8"/>
        </top>
      </border>
    </dxf>
    <dxf>
      <border diagonalUp="0" diagonalDown="0">
        <left style="thin">
          <color indexed="8"/>
        </left>
        <right style="thin">
          <color indexed="8"/>
        </right>
        <top style="thin">
          <color indexed="8"/>
        </top>
        <bottom style="thin">
          <color indexed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alignment horizontal="general" vertical="bottom" textRotation="0" wrapText="0" relativeIndent="0" justifyLastLine="0" shrinkToFit="0" readingOrder="0"/>
    </dxf>
    <dxf>
      <border>
        <bottom style="thin">
          <color indexed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relativeIndent="0" justifyLastLine="0" shrinkToFit="0" readingOrder="0"/>
      <border diagonalUp="0" diagonalDown="0">
        <left style="thin">
          <color indexed="8"/>
        </left>
        <right style="thin">
          <color indexed="8"/>
        </right>
        <top/>
        <bottom/>
      </border>
    </dxf>
    <dxf>
      <fill>
        <patternFill>
          <bgColor indexed="10"/>
        </patternFill>
      </fill>
    </dxf>
    <dxf>
      <fill>
        <patternFill>
          <bgColor indexed="51"/>
        </patternFill>
      </fill>
    </dxf>
    <dxf>
      <font>
        <b val="0"/>
        <i val="0"/>
        <condense val="0"/>
        <extend val="0"/>
      </font>
      <fill>
        <patternFill>
          <bgColor indexed="57"/>
        </patternFill>
      </fill>
    </dxf>
    <dxf>
      <fill>
        <patternFill>
          <bgColor indexed="10"/>
        </patternFill>
      </fill>
    </dxf>
    <dxf>
      <fill>
        <patternFill>
          <bgColor indexed="51"/>
        </patternFill>
      </fill>
    </dxf>
    <dxf>
      <font>
        <b val="0"/>
        <i val="0"/>
        <condense val="0"/>
        <extend val="0"/>
      </font>
      <fill>
        <patternFill>
          <bgColor indexed="57"/>
        </patternFill>
      </fill>
    </dxf>
    <dxf>
      <font>
        <b val="0"/>
        <i val="0"/>
      </font>
      <fill>
        <patternFill>
          <bgColor rgb="FFFF0000"/>
        </patternFill>
      </fill>
    </dxf>
    <dxf>
      <font>
        <b val="0"/>
        <i val="0"/>
      </font>
      <fill>
        <patternFill>
          <bgColor rgb="FFFFCC00"/>
        </patternFill>
      </fill>
    </dxf>
    <dxf>
      <font>
        <b val="0"/>
        <i val="0"/>
      </font>
      <fill>
        <patternFill>
          <bgColor rgb="FF339966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E5CBB1"/>
      <rgbColor rgb="00FFFFCC"/>
      <rgbColor rgb="00CCFFFF"/>
      <rgbColor rgb="00660066"/>
      <rgbColor rgb="00FF8080"/>
      <rgbColor rgb="000066CC"/>
      <rgbColor rgb="00CCCCFF"/>
      <rgbColor rgb="00000080"/>
      <rgbColor rgb="00FEF3C2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">
  <Schema ID="Schema1">
    <xs:schema xmlns:xs="http://www.w3.org/2001/XMLSchema" xmlns="" elementFormDefault="qualified" attributeFormDefault="unqualified">
      <xs:element name="Report">
        <xs:complexType>
          <xs:sequence>
            <xs:element name="SampleInformationTable">
              <xs:complexType>
                <xs:sequence>
                  <xs:element name="AcqMethod" type="xs:string"/>
                  <xs:element name="AcqMethodName" type="xs:string"/>
                  <xs:element name="AcqMethodPath" type="xs:string"/>
                  <xs:element name="AcquiredTime" type="xs:string"/>
                  <xs:element name="AnalysisFileName" type="xs:string"/>
                  <xs:element name="AnalysisID" type="xs:unsignedInt"/>
                  <xs:element name="BalanceOverride" type="xs:string"/>
                  <xs:element name="Barcode" type="xs:string"/>
                  <xs:element name="Comment" type="xs:string"/>
                  <xs:element name="DAMethod" type="xs:string"/>
                  <xs:element name="DAMethodName" type="xs:string"/>
                  <xs:element name="DAMethodPath" type="xs:string"/>
                  <xs:element name="DataFile" type="xs:string"/>
                  <xs:element name="DeviceType" type="xs:string"/>
                  <xs:element name="Dilution" type="xs:unsignedInt"/>
                  <xs:element name="EquilibTime" type="xs:string"/>
                  <xs:element name="InjPosition" type="xs:unsignedInt"/>
                  <xs:element name="InjVol" type="xs:string"/>
                  <xs:element name="InstrumentName" type="xs:string"/>
                  <xs:element name="IRMStatus" type="xs:string"/>
                  <xs:element name="ItemID" type="xs:unsignedInt"/>
                  <xs:element name="LevelName" type="xs:string"/>
                  <xs:element name="MethodType" type="xs:string"/>
                  <xs:element name="PlateCode" type="xs:string"/>
                  <xs:element name="PlatePosition" type="xs:string"/>
                  <xs:element name="RackCode" type="xs:string"/>
                  <xs:element name="RackPosition" type="xs:string"/>
                  <xs:element name="SampleID" type="xs:string"/>
                  <xs:element name="SampleName" type="xs:string"/>
                  <xs:element name="SamplePosition" type="xs:string"/>
                  <xs:element name="SampleType" type="xs:string"/>
                  <xs:element name="UserName" type="xs:string"/>
                  <xs:element name="WtVol" type="xs:unsignedInt"/>
                  <xs:element name="CustomAttributes">
                    <xs:complexType>
                      <xs:sequence>
                        <xs:element name="ItemID" type="xs:string"/>
                        <xs:element name="Attribute">
                          <xs:complexType>
                            <xs:sequence>
                              <xs:element name="ItemID" type="xs:string"/>
                              <xs:element name="AttrID" type="xs:string"/>
                              <xs:element name="Name" type="xs:string"/>
                              <xs:element name="Value" type="xs:string"/>
                            </xs:sequence>
                          </xs:complexType>
                        </xs:element>
                      </xs:sequence>
                    </xs:complexType>
                  </xs:element>
                </xs:sequence>
              </xs:complexType>
            </xs:element>
            <xs:element name="UserChromatograms">
              <xs:complexType>
                <xs:sequence>
                  <xs:element name="Chromatogram">
                    <xs:complexType>
                      <xs:sequence>
                        <xs:element name="ItemID" type="xs:unsignedInt"/>
                        <xs:element name="ChromHeader">
                          <xs:complexType>
                            <xs:sequence>
                              <xs:element name="ItemID" type="xs:unsignedInt"/>
                              <xs:element name="CollisionEnergy" type="xs:double"/>
                              <xs:element name="FragmentorVoltage" type="xs:double"/>
                              <xs:element name="IonizationMode" type="xs:string"/>
                              <xs:element name="IncludeMassRangeEnd" type="xs:double"/>
                              <xs:element name="IncludeMassRangeStart" type="xs:double"/>
                            </xs:sequence>
                          </xs:complexType>
                        </xs:element>
                        <xs:element name="PlotImage">
                          <xs:complexType>
                            <xs:sequence>
                              <xs:element name="ItemID" type="xs:unsignedInt"/>
                              <xs:element name="File" type="xs:string"/>
                              <xs:element name="Title" type="xs:string"/>
                            </xs:sequence>
                          </xs:complexType>
                        </xs:element>
                        <xs:element name="SignalToNoiseResults">
                          <xs:complexType>
                            <xs:sequence>
                              <xs:element name="ItemID" type="xs:unsignedInt"/>
                              <xs:element name="NoiseMultiplier" type="xs:unsignedInt"/>
                              <xs:element name="NoiseValue" type="xs:double"/>
                              <xs:element name="NoiseType" type="xs:string"/>
                              <xs:element name="SignalDefinition" type="xs:string"/>
                              <xs:element name="NoiseRegion">
                                <xs:complexType>
                                  <xs:sequence>
                                    <xs:element name="ItemID" type="xs:unsignedInt"/>
                                    <xs:element name="Start" type="xs:double"/>
                                    <xs:element name="End" type="xs:double"/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hromPeakList">
                          <xs:complexType>
                            <xs:sequence>
                              <xs:element name="ChromPeak">
                                <xs:complexType>
                                  <xs:sequence>
                                    <xs:element name="ItemID" type="xs:unsignedInt"/>
                                    <xs:element name="Area" type="xs:double"/>
                                    <xs:element name="AreaPercent" type="xs:double"/>
                                    <xs:element name="AreaSumPercent" type="xs:double"/>
                                    <xs:element name="BaselineType" type="xs:string"/>
                                    <xs:element name="BasePeakMz" type="xs:double"/>
                                    <xs:element name="CapacityFactor" type="xs:double"/>
                                    <xs:element name="CenterX" type="xs:double"/>
                                    <xs:element name="CompoundName" type="xs:string"/>
                                    <xs:element name="CompoundNumber" type="xs:integer"/>
                                    <xs:element name="EndBaselineY" type="xs:double"/>
                                    <xs:element name="EndIndex" type="xs:integer"/>
                                    <xs:element name="EndX" type="xs:double"/>
                                    <xs:element name="EndY" type="xs:double"/>
                                    <xs:element name="FullWidthAtHalfMaximum" type="xs:double"/>
                                    <xs:element name="Height" type="xs:double"/>
                                    <xs:element name="HeightPercent" type="xs:double"/>
                                    <xs:element name="HighlightFlag" type="xs:boolean"/>
                                    <xs:element name="Label" type="xs:string"/>
                                    <xs:element name="MaxY" type="xs:double"/>
                                    <xs:element name="NormalizedHeightPct" type="xs:double"/>
                                    <xs:element name="PeakNumber" type="xs:integer"/>
                                    <xs:element name="PeakType" type="xs:unsignedInt"/>
                                    <xs:element name="Plates" type="xs:double"/>
                                    <xs:element name="PlatesPerMeter" type="xs:double"/>
                                    <xs:element name="Resolution" type="xs:double"/>
                                    <xs:element name="SignalToNoise" type="xs:double"/>
                                    <xs:element name="SpecialFlag" type="xs:boolean"/>
                                    <xs:element name="StartBaselineY" type="xs:double"/>
                                    <xs:element name="StartIndex" type="xs:integer"/>
                                    <xs:element name="StartX" type="xs:double"/>
                                    <xs:element name="StartY" type="xs:double"/>
                                    <xs:element name="Symmetry" type="xs:double"/>
                                    <xs:element name="TailingFactor" type="xs:double"/>
                                    <xs:element name="VisibleFlag" type="xs:boolean"/>
                                    <xs:element name="Width" type="xs:double"/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</xs:sequence>
                    </xs:complexType>
                  </xs:element>
                </xs:sequence>
              </xs:complexType>
            </xs:element>
            <xs:element name="UserSpectra">
              <xs:complexType>
                <xs:sequence>
                  <xs:element name="Spectrum">
                    <xs:complexType>
                      <xs:sequence>
                        <xs:element name="ItemID" type="xs:unsignedInt"/>
                        <xs:element name="PlotImage">
                          <xs:complexType>
                            <xs:sequence>
                              <xs:element name="ItemID" type="xs:unsignedInt"/>
                              <xs:element name="File" type="xs:string"/>
                              <xs:element name="Title" type="xs:string"/>
                            </xs:sequence>
                          </xs:complexType>
                        </xs:element>
                        <xs:element name="IdentifiedStructureImage">
                          <xs:complexType>
                            <xs:sequence>
                              <xs:element name="ItemID" type="xs:unsignedInt"/>
                              <xs:element name="File" type="xs:string"/>
                              <xs:element name="Title" type="xs:string"/>
                            </xs:sequence>
                          </xs:complexType>
                        </xs:element>
                        <xs:element name="LibrarySpectrumImage">
                          <xs:complexType>
                            <xs:sequence>
                              <xs:element name="ItemID" type="xs:unsignedInt"/>
                              <xs:element name="File" type="xs:string"/>
                              <xs:element name="Title" type="xs:string"/>
                            </xs:sequence>
                          </xs:complexType>
                        </xs:element>
                        <xs:element name="DiffSpectrumImage">
                          <xs:complexType>
                            <xs:sequence>
                              <xs:element name="ItemID" type="xs:unsignedInt"/>
                              <xs:element name="File" type="xs:string"/>
                              <xs:element name="Title" type="xs:string"/>
                            </xs:sequence>
                          </xs:complexType>
                        </xs:element>
                        <xs:element name="MSPeakList">
                          <xs:complexType>
                            <xs:sequence>
                              <xs:element name="CompoundID" type="xs:unsignedInt"/>
                              <xs:element name="ItemID" type="xs:unsignedInt"/>
                              <xs:element name="SpecPeak">
                                <xs:complexType>
                                  <xs:sequence>
                                    <xs:element name="CompoundID" type="xs:unsignedInt"/>
                                    <xs:element name="ItemID" type="xs:unsignedInt"/>
                                    <xs:element name="PeakID" type="xs:unsignedInt"/>
                                    <xs:element name="AnchorFlag" type="xs:string"/>
                                    <xs:element name="CalculatedMass" type="xs:string"/>
                                    <xs:element name="CalculatedMz" type="xs:string"/>
                                    <xs:element name="CenterX" type="xs:string"/>
                                    <xs:element name="ChargeState" type="xs:string"/>
                                    <xs:element name="Color" type="xs:string"/>
                                    <xs:element name="CommonHitCount" type="xs:string"/>
                                    <xs:element name="CompoundName" type="xs:string"/>
                                    <xs:element name="DatabaseName" type="xs:string"/>
                                    <xs:element name="DatabaseVersion" type="xs:string"/>
                                    <xs:element name="Difference" type="xs:string"/>
                                    <xs:element name="EndIndex" type="xs:string"/>
                                    <xs:element name="GeneratedFormulaIonSpecies" type="xs:string"/>
                                    <xs:element name="GeneratedMolecularFormula" type="xs:string"/>
                                    <xs:element name="Height" type="xs:string"/>
                                    <xs:element name="HeightPercent" type="xs:string"/>
                                    <xs:element name="HighlightFlag" type="xs:string"/>
                                    <xs:element name="HitCount" type="xs:string"/>
                                    <xs:element name="HmpId" type="xs:string"/>
                                    <xs:element name="IonSpecies" type="xs:string"/>
                                    <xs:element name="IsotopeAbundanceMatchProbability" type="xs:string"/>
                                    <xs:element name="IsotopeCluster" type="xs:string"/>
                                    <xs:element name="IsotopeSpacingMatchProbability" type="xs:string"/>
                                    <xs:element name="KeggId" type="xs:string"/>
                                    <xs:element name="Label" type="xs:string"/>
                                    <xs:element name="Mass" type="xs:string"/>
                                    <xs:element name="MassDifference" type="xs:string"/>
                                    <xs:element name="MatchScore" type="xs:string"/>
                                    <xs:element name="MaxY" type="xs:string"/>
                                    <xs:element name="NormalizedHeightPct" type="xs:string"/>
                                    <xs:element name="PeakNumber" type="xs:string"/>
                                    <xs:element name="ProductIonMZ" type="xs:string"/>
                                    <xs:element name="ProductIonName" type="xs:string"/>
                                    <xs:element name="ProductIonZ" type="xs:string"/>
                                    <xs:element name="ReferenceIonSpecies" type="xs:string"/>
                                    <xs:element name="ReferenceMass" type="xs:string"/>
                                    <xs:element name="ReferenceMolecularFormula" type="xs:string"/>
                                    <xs:element name="ReferenceRetentionTime" type="xs:string"/>
                                    <xs:element name="RelativeDifference" type="xs:string"/>
                                    <xs:element name="RelativeDifferenceUnits" type="xs:string"/>
                                    <xs:element name="Resolution" type="xs:string"/>
                                    <xs:element name="RetentionTimeDifference" type="xs:string"/>
                                    <xs:element name="SaturationWarning" type="xs:string"/>
                                    <xs:element name="SpecialFlag" type="xs:string"/>
                                    <xs:element name="StartIndex" type="xs:string"/>
                                    <xs:element name="SummaryMolecularFormula" type="xs:string"/>
                                    <xs:element name="TargetCpdIonSpecies" type="xs:string"/>
                                    <xs:element name="TargetMolecularFormula" type="xs:string"/>
                                    <xs:element name="UniqueHitCount" type="xs:string"/>
                                    <xs:element name="VisibleFlag" type="xs:string"/>
                                    <xs:element name="Volume" type="xs:string"/>
                                    <xs:element name="Width" type="xs:string"/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pectrumHeader">
                          <xs:complexType>
                            <xs:sequence>
                              <xs:element name="ItemID" type="xs:unsignedInt"/>
                              <xs:element name="CollisionEnergy" type="xs:double"/>
                              <xs:element name="FragmentorVoltage" type="xs:double"/>
                              <xs:element name="IonizationMode" type="xs:string"/>
                              <xs:element name="SourceLink" type="xs:string"/>
                            </xs:sequence>
                          </xs:complexType>
                        </xs:element>
                        <xs:element name="CpdDbSearchResults">
                          <xs:complexType>
                            <xs:sequence>
                              <xs:element name="ItemID" type="xs:unsignedInt"/>
                              <xs:element name="CpdDbSearchHitList">
                                <xs:complexType>
                                  <xs:sequence>
                                    <xs:element name="ItemID" type="xs:unsignedInt"/>
                                    <xs:element name="CpdDbSearchHitListID" type="xs:unsignedInt"/>
                                    <xs:element name="CommonHitCount" type="xs:integer"/>
                                    <xs:element name="CompoundName" type="xs:string"/>
                                    <xs:element name="DatabaseName" type="xs:string"/>
                                    <xs:element name="DatabaseVersion" type="xs:string"/>
                                    <xs:element name="HitCount" type="xs:integer"/>
                                    <xs:element name="IonSpecies" type="xs:string"/>
                                    <xs:element name="Mz" type="xs:double"/>
                                    <xs:element name="ReferenceMolecularFormula" type="xs:string"/>
                                    <xs:element name="UniqueHitCount" type="xs:integer"/>
                                    <xs:element name="CpdDbSearchHit">
                                      <xs:complexType>
                                        <xs:sequence>
                                          <xs:element name="ItemID" type="xs:unsignedInt"/>
                                          <xs:element name="CpdDbSearchHitListID" type="xs:unsignedInt"/>
                                          <xs:element name="CpdDbSearchHitID" type="xs:unsignedInt"/>
                                          <xs:element name="AgilentId" type="xs:integer"/>
                                          <xs:element name="Best" type="xs:boolean"/>
                                          <xs:element name="CasId" type="xs:string"/>
                                          <xs:element name="CompoundId" type="xs:integer"/>
                                          <xs:element name="CompoundName" type="xs:string"/>
                                          <xs:element name="Difference" type="xs:double"/>
                                          <xs:element name="DigestEnzyme" type="xs:string"/>
                                          <xs:element name="HmpId" type="xs:string"/>
                                          <xs:element name="IonSpecies" type="xs:string"/>
                                          <xs:element name="IsotopeAbundanceMatchProbability" type="xs:double"/>
                                          <xs:element name="IsotopeSpacingMatchProbability" type="xs:double"/>
                                          <xs:element name="KeggId" type="xs:string"/>
                                          <xs:element name="Links" type="xs:string"/>
                                          <xs:element name="LipidId" type="xs:string"/>
                                          <xs:element name="Location" type="xs:string"/>
                                          <xs:element name="Mass" type="xs:double"/>
                                          <xs:element name="MassMatchProbability" type="xs:double"/>
                                          <xs:element name="MatchScore" type="xs:double"/>
                                          <xs:element name="MetlinId" type="xs:string"/>
                                          <xs:element name="Modifications" type="xs:string"/>
                                          <xs:element name="Notes" type="xs:string"/>
                                          <xs:element name="PredictedModifications" type="xs:string"/>
                                          <xs:element name="ReferenceMass" type="xs:double"/>
                                          <xs:element name="ReferenceMolecularFormula" type="xs:string"/>
                                          <xs:element name="ReferenceRetentionTime" type="xs:double"/>
                                          <xs:element name="RelativeDifference" type="xs:double"/>
                                          <xs:element name="RetentionTime" type="xs:double"/>
                                          <xs:element name="RetentionTimeDifference" type="xs:double"/>
                                          <xs:element name="RtMatchProbability" type="xs:double"/>
                                          <xs:element name="Sequence" type="xs:string"/>
                                          <xs:element name="SequenceName" type="xs:string"/>
                                          <xs:element name="SequenceType" type="xs:string"/>
                                          <xs:element name="Structure" type="xs:string"/>
                                          <xs:element name="SwissProtID" type="xs:string"/>
                                          <xs:element name="StructureImage">
                                            <xs:complexType>
                                              <xs:sequence>
                                                <xs:element name="ItemID" type="xs:unsignedInt"/>
                                                <xs:element name="CpdDbSearchHitListID" type="xs:unsignedInt"/>
                                                <xs:element name="CpdDbSearchHitID" type="xs:unsignedInt"/>
                                                <xs:element name="File" type="xs:string"/>
                                                <xs:element name="Title" type="xs:string"/>
                                              </xs:sequence>
                                            </xs:complexType>
                                          </xs:element>
                                          <xs:element name="CpdDbSearchMsDetail">
                                            <xs:complexType>
                                              <xs:sequence>
                                                <xs:element name="ItemID" type="xs:unsignedInt"/>
                                                <xs:element name="CpdDbSearchHitListID" type="xs:unsignedInt"/>
                                                <xs:element name="CpdDbSearchHitID" type="xs:unsignedInt"/>
                                                <xs:element name="CpdDbSearchMsDetailID" type="xs:unsignedInt"/>
                                                <xs:element name="CalculatedHeight" type="xs:double"/>
                                                <xs:element name="CalculatedHeightPercent" type="xs:double"/>
                                                <xs:element name="CalculatedMz" type="xs:double"/>
                                                <xs:element name="Difference" type="xs:double"/>
                                                <xs:element name="Height" type="xs:double"/>
                                                <xs:element name="HeightPercent" type="xs:double"/>
                                                <xs:element name="Mz" type="xs:double"/>
                                                <xs:element name="RelativeDifference" type="xs:double"/>
                                              </xs:sequence>
                                            </xs:complexType>
                                          </xs:element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FormulaCalculatorResults">
                          <xs:complexType>
                            <xs:sequence>
                              <xs:element name="ItemID" type="xs:unsignedInt"/>
                              <xs:element name="FormulaList">
                                <xs:complexType>
                                  <xs:sequence>
                                    <xs:element name="ItemID" type="xs:unsignedInt"/>
                                    <xs:element name="FormulaListID" type="xs:unsignedInt"/>
                                    <xs:element name="Abundance" type="xs:double"/>
                                    <xs:element name="GeneratedMolecularFormula" type="xs:string"/>
                                    <xs:element name="IonSpecies" type="xs:string"/>
                                    <xs:element name="Mz" type="xs:double"/>
                                    <xs:element name="Formula">
                                      <xs:complexType>
                                        <xs:sequence>
                                          <xs:element name="ItemID" type="xs:unsignedInt"/>
                                          <xs:element name="FormulaListID" type="xs:unsignedInt"/>
                                          <xs:element name="FormulaID" type="xs:unsignedInt"/>
                                          <xs:element name="AbsoluteValue" type="xs:double"/>
                                          <xs:element name="Best" type="xs:boolean"/>
                                          <xs:element name="CalculatedMass" type="xs:double"/>
                                          <xs:element name="CalculatedMz" type="xs:double"/>
                                          <xs:element name="Coverage" type="xs:double"/>
                                          <xs:element name="CrossScore" type="xs:double"/>
                                          <xs:element name="Difference" type="xs:double"/>
                                          <xs:element name="DoubleBondEquivalent" type="xs:double"/>
                                          <xs:element name="FragmentMatchScore" type="xs:double"/>
                                          <xs:element name="GeneratedMolecularFormula" type="xs:string"/>
                                          <xs:element name="IonFormula" type="xs:string"/>
                                          <xs:element name="IsotopeAbundanceMatchProbability" type="xs:double"/>
                                          <xs:element name="IsotopeSpacingMatchProbability" type="xs:double"/>
                                          <xs:element name="Mass" type="xs:double"/>
                                          <xs:element name="MassMatchProbability" type="xs:double"/>
                                          <xs:element name="MatchScore" type="xs:double"/>
                                          <xs:element name="Mz" type="xs:double"/>
                                          <xs:element name="OverallMatchScore" type="xs:double"/>
                                          <xs:element name="RelativeDifference" type="xs:double"/>
                                          <xs:element name="FormulaMsDetail">
                                            <xs:complexType>
                                              <xs:sequence>
                                                <xs:element name="ItemID" type="xs:unsignedInt"/>
                                                <xs:element name="FormulaListID" type="xs:unsignedInt"/>
                                                <xs:element name="FormulaID" type="xs:unsignedInt"/>
                                                <xs:element name="FormulaMsDetailID" type="xs:unsignedInt"/>
                                                <xs:element name="CalculatedHeight" type="xs:double"/>
                                                <xs:element name="CalculatedHeightPercent" type="xs:double"/>
                                                <xs:element name="CalculatedHeightSumPercent" type="xs:double"/>
                                                <xs:element name="CalculatedMz" type="xs:double"/>
                                                <xs:element name="Difference" type="xs:double"/>
                                                <xs:element name="Height" type="xs:double"/>
                                                <xs:element name="HeightPercent" type="xs:double"/>
                                                <xs:element name="HeightSumPercent" type="xs:double"/>
                                                <xs:element name="Mz" type="xs:double"/>
                                                <xs:element name="RelativeDifference" type="xs:double"/>
                                              </xs:sequence>
                                            </xs:complexType>
                                          </xs:element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pectralLibrarySearchResult">
                          <xs:complexType>
                            <xs:sequence>
                              <xs:element name="ItemID" type="xs:unsignedInt"/>
                              <xs:element name="SpectralLibrarySearchHit">
                                <xs:complexType>
                                  <xs:sequence>
                                    <xs:element name="ItemID" type="xs:unsignedInt"/>
                                    <xs:element name="SpectralLibrarySearchHitID" type="xs:unsignedInt"/>
                                    <xs:element name="Best" type="xs:boolean"/>
                                    <xs:element name="CasId" type="xs:string"/>
                                    <xs:element name="CollisionEnergy" type="xs:double"/>
                                    <xs:element name="CompoundName" type="xs:string"/>
                                    <xs:element name="ForwardScore" type="xs:double"/>
                                    <xs:element name="FragmentorVoltage" type="xs:double"/>
                                    <xs:element name="InstrumentType" type="xs:string"/>
                                    <xs:element name="IonPolarity" type="xs:string"/>
                                    <xs:element name="MatchScore" type="xs:double"/>
                                    <xs:element name="ReferenceMass" type="xs:double"/>
                                    <xs:element name="ReferenceMolecularFormula" type="xs:string"/>
                                    <xs:element name="ReferenceRetentionTime" type="xs:double"/>
                                    <xs:element name="ReverseScore" type="xs:double"/>
                                    <xs:element name="ScanType" type="xs:unsignedInt"/>
                                    <xs:element name="SignificantIonMz" type="xs:double"/>
                                    <xs:element name="StructureImage">
                                      <xs:complexType>
                                        <xs:sequence>
                                          <xs:element name="ItemID" type="xs:unsignedInt"/>
                                          <xs:element name="SpectralLibrarySearchHitID" type="xs:unsignedInt"/>
                                          <xs:element name="File" type="xs:string"/>
                                          <xs:element name="Title" type="xs:string"/>
                                        </xs:sequence>
                                      </xs:complexType>
                                    </xs:element>
                                    <xs:element name="LibrarySpectrumImage">
                                      <xs:complexType>
                                        <xs:sequence>
                                          <xs:element name="ItemID" type="xs:unsignedInt"/>
                                          <xs:element name="SpectralLibrarySearchHitID" type="xs:unsignedInt"/>
                                          <xs:element name="File" type="xs:string"/>
                                          <xs:element name="Title" type="xs:string"/>
                                        </xs:sequence>
                                      </xs:complexType>
                                    </xs:element>
                                    <xs:element name="DiffSpectrumImage">
                                      <xs:complexType>
                                        <xs:sequence>
                                          <xs:element name="ItemID" type="xs:unsignedInt"/>
                                          <xs:element name="SpectralLibrarySearchHitID" type="xs:unsignedInt"/>
                                          <xs:element name="File" type="xs:string"/>
                                          <xs:element name="Titl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</xs:sequence>
                    </xs:complexType>
                  </xs:element>
                </xs:sequence>
              </xs:complexType>
            </xs:element>
            <xs:element name="Compounds">
              <xs:complexType>
                <xs:sequence>
                  <xs:element name="Compound">
                    <xs:complexType>
                      <xs:sequence>
                        <xs:element name="CompoundID" type="xs:unsignedInt"/>
                        <xs:element name="Chromatogram">
                          <xs:complexType>
                            <xs:sequence>
                              <xs:element name="CompoundID" type="xs:unsignedInt"/>
                              <xs:element name="ItemID" type="xs:unsignedInt"/>
                              <xs:element name="ChromHeader">
                                <xs:complexType>
                                  <xs:sequence>
                                    <xs:element name="CompoundID" type="xs:unsignedInt"/>
                                    <xs:element name="ItemID" type="xs:unsignedInt"/>
                                    <xs:element name="CollisionEnergy" type="xs:double"/>
                                    <xs:element name="FragmentorVoltage" type="xs:double"/>
                                    <xs:element name="IonizationMode" type="xs:string"/>
                                    <xs:element name="IncludeMassRangeEnd" type="xs:double"/>
                                    <xs:element name="IncludeMassRangeStart" type="xs:double"/>
                                  </xs:sequence>
                                </xs:complexType>
                              </xs:element>
                              <xs:element name="PlotImage">
                                <xs:complexType>
                                  <xs:sequence>
                                    <xs:element name="CompoundID" type="xs:unsignedInt"/>
                                    <xs:element name="ItemID" type="xs:unsignedInt"/>
                                    <xs:element name="File" type="xs:string"/>
                                    <xs:element name="Title" type="xs:string"/>
                                  </xs:sequence>
                                </xs:complexType>
                              </xs:element>
                              <xs:element name="ChromPeakList">
                                <xs:complexType>
                                  <xs:sequence>
                                    <xs:element name="CompoundID" type="xs:unsignedInt"/>
                                    <xs:element name="ChromPeak">
                                      <xs:complexType>
                                        <xs:sequence>
                                          <xs:element name="CompoundID" type="xs:unsignedInt"/>
                                          <xs:element name="ItemID" type="xs:unsignedInt"/>
                                          <xs:element name="PeakID" type="xs:unsignedInt"/>
                                          <xs:element name="Area" type="xs:double"/>
                                          <xs:element name="AreaPercent" type="xs:double"/>
                                          <xs:element name="AreaSumPercent" type="xs:double"/>
                                          <xs:element name="BaselineType" type="xs:string"/>
                                          <xs:element name="BasePeakMz" type="xs:double"/>
                                          <xs:element name="CapacityFactor" type="xs:double"/>
                                          <xs:element name="CenterX" type="xs:double"/>
                                          <xs:element name="CompoundName" type="xs:string"/>
                                          <xs:element name="CompoundNumber" type="xs:integer"/>
                                          <xs:element name="EndBaselineY" type="xs:double"/>
                                          <xs:element name="EndIndex" type="xs:integer"/>
                                          <xs:element name="EndX" type="xs:double"/>
                                          <xs:element name="EndY" type="xs:double"/>
                                          <xs:element name="FullWidthAtHalfMaximum" type="xs:double"/>
                                          <xs:element name="Height" type="xs:double"/>
                                          <xs:element name="HeightPercent" type="xs:double"/>
                                          <xs:element name="HighlightFlag" type="xs:boolean"/>
                                          <xs:element name="Label" type="xs:string"/>
                                          <xs:element name="MaxY" type="xs:double"/>
                                          <xs:element name="NormalizedHeightPct" type="xs:double"/>
                                          <xs:element name="PeakNumber" type="xs:integer"/>
                                          <xs:element name="PeakType" type="xs:unsignedInt"/>
                                          <xs:element name="Plates" type="xs:double"/>
                                          <xs:element name="PlatesPerMeter" type="xs:double"/>
                                          <xs:element name="Resolution" type="xs:double"/>
                                          <xs:element name="SignalToNoise" type="xs:double"/>
                                          <xs:element name="SpecialFlag" type="xs:boolean"/>
                                          <xs:element name="StartBaselineY" type="xs:double"/>
                                          <xs:element name="StartIndex" type="xs:integer"/>
                                          <xs:element name="StartX" type="xs:double"/>
                                          <xs:element name="StartY" type="xs:double"/>
                                          <xs:element name="Symmetry" type="xs:double"/>
                                          <xs:element name="TailingFactor" type="xs:double"/>
                                          <xs:element name="VisibleFlag" type="xs:boolean"/>
                                          <xs:element name="Width" type="xs:double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pectrum">
                          <xs:complexType>
                            <xs:sequence>
                              <xs:element name="ItemID" type="xs:unsignedInt"/>
                              <xs:element name="CompoundID" type="xs:unsignedInt"/>
                              <xs:element name="Title" type="xs:string"/>
                              <xs:element name="PlotImage">
                                <xs:complexType>
                                  <xs:sequence>
                                    <xs:element name="ItemID" type="xs:unsignedInt"/>
                                    <xs:element name="CompoundID" type="xs:unsignedInt"/>
                                    <xs:element name="File" type="xs:string"/>
                                    <xs:element name="Title" type="xs:string"/>
                                  </xs:sequence>
                                </xs:complexType>
                              </xs:element>
                              <xs:element name="ZoomedPlotImage">
                                <xs:complexType>
                                  <xs:sequence>
                                    <xs:element name="ItemID" type="xs:unsignedInt"/>
                                    <xs:element name="CompoundID" type="xs:unsignedInt"/>
                                    <xs:element name="File" type="xs:string"/>
                                    <xs:element name="Title" type="xs:string"/>
                                  </xs:sequence>
                                </xs:complexType>
                              </xs:element>
                              <xs:element name="MSPeakList">
                                <xs:complexType>
                                  <xs:sequence>
                                    <xs:element name="CompoundID" type="xs:unsignedInt"/>
                                    <xs:element name="SpecPeak">
                                      <xs:complexType>
                                        <xs:sequence>
                                          <xs:element name="PeakID" type="xs:unsignedInt"/>
                                          <xs:element name="ItemID" type="xs:unsignedInt"/>
                                          <xs:element name="CompoundID" type="xs:unsignedInt"/>
                                          <xs:element name="CalculatedMass" type="xs:double"/>
                                          <xs:element name="CalculatedMz" type="xs:double"/>
                                          <xs:element name="Center2D" type="xs:double"/>
                                          <xs:element name="CenterX" type="xs:double"/>
                                          <xs:element name="ChargeState" type="xs:int"/>
                                          <xs:element name="CompoundName" type="xs:string"/>
                                          <xs:element name="Difference" type="xs:double"/>
                                          <xs:element name="GeneratedFormulaIonSpecies" type="xs:string"/>
                                          <xs:element name="GeneratedMolecularFormula" type="xs:string"/>
                                          <xs:element name="Height" type="xs:double"/>
                                          <xs:element name="HeightPercent" type="xs:double"/>
                                          <xs:element name="HitCount" type="xs:unsignedInt"/>
                                          <xs:element name="IonSpecies" type="xs:string"/>
                                          <xs:element name="IsotopeCluster" type="xs:unsignedInt"/>
                                          <xs:element name="LowestIsotopeMz" type="xs:double"/>
                                          <xs:element name="Mass" type="xs:double"/>
                                          <xs:element name="MassDifference" type="xs:double"/>
                                          <xs:element name="MatchScore" type="xs:unsignedInt"/>
                                          <xs:element name="MaxY" type="xs:double"/>
                                          <xs:element name="PeakNumber" type="xs:unsignedInt"/>
                                          <xs:element name="ReferenceMolecularFormula" type="xs:string"/>
                                          <xs:element name="RelativeDifference" type="xs:double"/>
                                          <xs:element name="RelativeIonSpecies" type="xs:string"/>
                                          <xs:element name="Resolution" type="xs:double"/>
                                          <xs:element name="SaturationWarning" type="xs:string"/>
                                          <xs:element name="SummaryMolecularFormula" type="xs:string"/>
                                          <xs:element name="TargetCpdIonSpecies" type="xs:string"/>
                                          <xs:element name="TargetMolecularFormula" type="xs:string"/>
                                          <xs:element name="Title" type="xs:string"/>
                                          <xs:element name="Volume" type="xs:double"/>
                                          <xs:element name="Width" type="xs:double"/>
                                          <xs:element name="Width2D" type="xs:double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imilarityCurve">
                          <xs:complexType>
                            <xs:sequence>
                              <xs:element name="CompoundID" type="xs:unsignedInt"/>
                              <xs:element name="ItemID" type="xs:unsignedInt"/>
                              <xs:element name="ChromHeader">
                                <xs:complexType>
                                  <xs:sequence>
                                    <xs:element name="CompoundID" type="xs:unsignedInt"/>
                                    <xs:element name="ItemID" type="xs:unsignedInt"/>
                                    <xs:element name="CollisionEnergy" type="xs:double"/>
                                    <xs:element name="FragmentorVoltage" type="xs:double"/>
                                    <xs:element name="IonizationMode" type="xs:string"/>
                                    <xs:element name="IncludeMassRangeEnd" type="xs:double"/>
                                    <xs:element name="IncludeMassRangeStart" type="xs:double"/>
                                  </xs:sequence>
                                </xs:complexType>
                              </xs:element>
                              <xs:element name="PlotImage">
                                <xs:complexType>
                                  <xs:sequence>
                                    <xs:element name="CompoundID" type="xs:unsignedInt"/>
                                    <xs:element name="ItemID" type="xs:unsignedInt"/>
                                    <xs:element name="File" type="xs:string"/>
                                    <xs:element name="Title" type="xs:string"/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</xs:sequence>
                    </xs:complexType>
                  </xs:element>
                </xs:sequence>
              </xs:complexType>
            </xs:element>
            <xs:element name="QualVersion" type="xs:string"/>
            <xs:element name="MultiFileReport" type="xs:boolean"/>
            <xs:element name="NumOfCompounds" type="xs:unsignedInt"/>
            <xs:element name="NumOfUserChroms" type="xs:unsignedInt"/>
            <xs:element name="NumOfUserSpectra" type="xs:unsignedInt"/>
            <xs:element name="TitleCompoundSection" type="xs:string"/>
            <xs:element name="TitleUserChromSection" type="xs:string"/>
            <xs:element name="TitleUserSpectraSection" type="xs:string"/>
            <xs:element name="ElementLimits">
              <xs:complexType>
                <xs:sequence>
                  <xs:element name="Element">
                    <xs:complexType>
                      <xs:sequence>
                        <xs:element name="Element" type="xs:string"/>
                        <xs:element name="Max" type="xs:integer"/>
                        <xs:element name="Min" type="xs:integer"/>
                      </xs:sequence>
                    </xs:complexType>
                  </xs:element>
                </xs:sequence>
              </xs:complexType>
            </xs:element>
            <xs:element name="DAMethod">
              <xs:complexType>
                <xs:sequence>
                  <xs:element name="Comment" type="xs:string"/>
                  <xs:element name="MethodName" type="xs:string"/>
                  <xs:element name="MethodPath" type="xs:string"/>
                  <xs:element name="ParameterSets">
                    <xs:complexType>
                      <xs:sequence>
                        <xs:element name="AgileChromatogramSmoothing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AgileIntegratorParameterSe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AnalysisLoadTimeScript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AnalysisReportSetting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AsrExportOp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AutomationSelectedTimeRange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AutomationTimeScript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AutoMSMS_IntegratorChoice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AutoMSMS_RTEIntegr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hargeStateAssignmen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hromatogramDefini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hromDeconvolu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hrom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hromSmoothing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learPeakSpectra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ommonReportSetting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ompoundReportSetting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pdAutomationResultsOp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pdDBLoc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pdDBSearch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CpdProcessing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DAExportCommand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DAReportCommand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Deconvolu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DeviceDelayInfo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ExportConten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ExportDestin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ExportInclusionLis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ExportSelec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FindByFormulaChrom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FindCompoundOp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FindCompoundsFormula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FindCpdsAutoMsM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FormulaCalculator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GenieIntegratorParameterSe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IdScoring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IntegratorChoice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Library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LibrarySearch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LibrarySearchLC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LibrarySelec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anualSpectrumExtrac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assDefectFilter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assListCpdDBSearch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assListOp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assListResultsOp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ergeIDSetting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FEDBLoc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FEProcessing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FEResult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FEResultsOp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RMSetting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ChemStationIntegr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ChargeStateAssignmen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ChemStationIntegr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Chrom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GenieIntegratorParameterSe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IntegratorChoice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IntegratorParameterSe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PeakSpectrumExtrac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RTEIntegr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MSTofPeakFinder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SSystemSuitability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zDataChargeStateAssignmen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zDataExportOp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zDataExport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zDataMSMSChargeStateAssignmen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zDataMSMS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zDataTofPeakFinder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MZExclusionRange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OtherChemStationIntegr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OtherChrom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OtherGenieIntegratorParameterSe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OtherIntegratorChoice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OtherRTEIntegr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PeakSpectrumExtrac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ProbableNegSpecie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ProbablePosSpecie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RIDeconvolu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RIDeconvolutionChargeStateAssignmen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RIDeconvolution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RTEIntegr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amplePurity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electedReportStyle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equenceMatching_MassMatch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equenceMatching_Result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equenceMatching_Score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equenceMatching_Sequence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equenceMatching_Source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ignalToNoise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pectraSmoothing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StoredDataOp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TargetedMSMS_Chrom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TargetedMSMS_Processing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TofPeakFinder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UserSpecifiedCompoundSetting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UVChemStationIntegr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UVChromPeakFilter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UVGenieIntegratorParameterSe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UVIntegratorChoice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UVPeakSpectrumExtract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UVRTEIntegration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UVSystemSuitability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  <xs:element name="WorkListPrintQualReportOptions">
                          <xs:complexType>
                            <xs:sequence>
                              <xs:element name="DisplayName" type="xs:string"/>
                              <xs:element name="Parameters">
                                <xs:complexType>
                                  <xs:sequence>
                                    <xs:element name="Parameter">
                                      <xs:complexType>
                                        <xs:sequence>
                                          <xs:element name="Name" type="xs:string"/>
                                          <xs:element name="Value" type="xs:string"/>
                                        </xs:sequence>
                                      </xs:complexType>
                                    </xs:element>
                                  </xs:sequence>
                                </xs:complexType>
                              </xs:element>
                            </xs:sequence>
                          </xs:complexType>
                        </xs:element>
                      </xs:sequence>
                    </xs:complexType>
                  </xs:element>
                </xs:sequence>
              </xs:complexType>
            </xs:element>
          </xs:sequence>
        </xs:complexType>
      </xs:element>
    </xs:schema>
  </Schema>
  <Map ID="54" Name="Report_Map" RootElement="Report" SchemaID="Schema1" ShowImportExportValidationErrors="false" AutoFit="fals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xmlMaps" Target="xmlMaps.xml"/><Relationship Id="rId4" Type="http://schemas.openxmlformats.org/officeDocument/2006/relationships/worksheet" Target="worksheets/sheet4.xml"/><Relationship Id="rId9" Type="http://schemas.microsoft.com/office/2006/relationships/attachedToolbars" Target="attachedToolbars.bin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1.emf"/><Relationship Id="rId1" Type="http://schemas.openxmlformats.org/officeDocument/2006/relationships/image" Target="../media/image30.emf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29.png"/><Relationship Id="rId2" Type="http://schemas.openxmlformats.org/officeDocument/2006/relationships/image" Target="../media/image28.png"/><Relationship Id="rId1" Type="http://schemas.openxmlformats.org/officeDocument/2006/relationships/image" Target="../media/image27.png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29.png"/><Relationship Id="rId2" Type="http://schemas.openxmlformats.org/officeDocument/2006/relationships/image" Target="../media/image28.png"/><Relationship Id="rId1" Type="http://schemas.openxmlformats.org/officeDocument/2006/relationships/image" Target="../media/image2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701</xdr:colOff>
      <xdr:row>15</xdr:row>
      <xdr:rowOff>38100</xdr:rowOff>
    </xdr:from>
    <xdr:to>
      <xdr:col>24</xdr:col>
      <xdr:colOff>53243</xdr:colOff>
      <xdr:row>15</xdr:row>
      <xdr:rowOff>19140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232410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43</xdr:row>
      <xdr:rowOff>38100</xdr:rowOff>
    </xdr:from>
    <xdr:to>
      <xdr:col>24</xdr:col>
      <xdr:colOff>53243</xdr:colOff>
      <xdr:row>43</xdr:row>
      <xdr:rowOff>19140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841057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75</xdr:row>
      <xdr:rowOff>38100</xdr:rowOff>
    </xdr:from>
    <xdr:to>
      <xdr:col>24</xdr:col>
      <xdr:colOff>53243</xdr:colOff>
      <xdr:row>75</xdr:row>
      <xdr:rowOff>19140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1499235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86</xdr:row>
      <xdr:rowOff>38100</xdr:rowOff>
    </xdr:from>
    <xdr:to>
      <xdr:col>24</xdr:col>
      <xdr:colOff>53243</xdr:colOff>
      <xdr:row>86</xdr:row>
      <xdr:rowOff>19140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1819275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99</xdr:row>
      <xdr:rowOff>38100</xdr:rowOff>
    </xdr:from>
    <xdr:to>
      <xdr:col>24</xdr:col>
      <xdr:colOff>53243</xdr:colOff>
      <xdr:row>99</xdr:row>
      <xdr:rowOff>191400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2171700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115</xdr:row>
      <xdr:rowOff>38100</xdr:rowOff>
    </xdr:from>
    <xdr:to>
      <xdr:col>24</xdr:col>
      <xdr:colOff>53243</xdr:colOff>
      <xdr:row>115</xdr:row>
      <xdr:rowOff>191400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2572702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131</xdr:row>
      <xdr:rowOff>38100</xdr:rowOff>
    </xdr:from>
    <xdr:to>
      <xdr:col>24</xdr:col>
      <xdr:colOff>53243</xdr:colOff>
      <xdr:row>131</xdr:row>
      <xdr:rowOff>1914000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2973705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143</xdr:row>
      <xdr:rowOff>38100</xdr:rowOff>
    </xdr:from>
    <xdr:to>
      <xdr:col>24</xdr:col>
      <xdr:colOff>53243</xdr:colOff>
      <xdr:row>143</xdr:row>
      <xdr:rowOff>1914000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3309937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158</xdr:row>
      <xdr:rowOff>38100</xdr:rowOff>
    </xdr:from>
    <xdr:to>
      <xdr:col>24</xdr:col>
      <xdr:colOff>53243</xdr:colOff>
      <xdr:row>158</xdr:row>
      <xdr:rowOff>1914000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3694747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175</xdr:row>
      <xdr:rowOff>38100</xdr:rowOff>
    </xdr:from>
    <xdr:to>
      <xdr:col>24</xdr:col>
      <xdr:colOff>53243</xdr:colOff>
      <xdr:row>175</xdr:row>
      <xdr:rowOff>1914000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4111942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188</xdr:row>
      <xdr:rowOff>38100</xdr:rowOff>
    </xdr:from>
    <xdr:to>
      <xdr:col>24</xdr:col>
      <xdr:colOff>53243</xdr:colOff>
      <xdr:row>188</xdr:row>
      <xdr:rowOff>1914000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4464367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205</xdr:row>
      <xdr:rowOff>38100</xdr:rowOff>
    </xdr:from>
    <xdr:to>
      <xdr:col>24</xdr:col>
      <xdr:colOff>53243</xdr:colOff>
      <xdr:row>205</xdr:row>
      <xdr:rowOff>1914000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4881562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219</xdr:row>
      <xdr:rowOff>38100</xdr:rowOff>
    </xdr:from>
    <xdr:to>
      <xdr:col>24</xdr:col>
      <xdr:colOff>53243</xdr:colOff>
      <xdr:row>219</xdr:row>
      <xdr:rowOff>1914000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5250180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234</xdr:row>
      <xdr:rowOff>38100</xdr:rowOff>
    </xdr:from>
    <xdr:to>
      <xdr:col>24</xdr:col>
      <xdr:colOff>53243</xdr:colOff>
      <xdr:row>234</xdr:row>
      <xdr:rowOff>1914000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5634990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245</xdr:row>
      <xdr:rowOff>38100</xdr:rowOff>
    </xdr:from>
    <xdr:to>
      <xdr:col>24</xdr:col>
      <xdr:colOff>53243</xdr:colOff>
      <xdr:row>245</xdr:row>
      <xdr:rowOff>1914000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5955030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261</xdr:row>
      <xdr:rowOff>38100</xdr:rowOff>
    </xdr:from>
    <xdr:to>
      <xdr:col>24</xdr:col>
      <xdr:colOff>53243</xdr:colOff>
      <xdr:row>261</xdr:row>
      <xdr:rowOff>1914000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6356032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272</xdr:row>
      <xdr:rowOff>38100</xdr:rowOff>
    </xdr:from>
    <xdr:to>
      <xdr:col>24</xdr:col>
      <xdr:colOff>53243</xdr:colOff>
      <xdr:row>272</xdr:row>
      <xdr:rowOff>1914000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6676072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284</xdr:row>
      <xdr:rowOff>38100</xdr:rowOff>
    </xdr:from>
    <xdr:to>
      <xdr:col>24</xdr:col>
      <xdr:colOff>53243</xdr:colOff>
      <xdr:row>284</xdr:row>
      <xdr:rowOff>1914000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7012305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297</xdr:row>
      <xdr:rowOff>38100</xdr:rowOff>
    </xdr:from>
    <xdr:to>
      <xdr:col>24</xdr:col>
      <xdr:colOff>53243</xdr:colOff>
      <xdr:row>297</xdr:row>
      <xdr:rowOff>1914000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7364730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312</xdr:row>
      <xdr:rowOff>38100</xdr:rowOff>
    </xdr:from>
    <xdr:to>
      <xdr:col>24</xdr:col>
      <xdr:colOff>53243</xdr:colOff>
      <xdr:row>312</xdr:row>
      <xdr:rowOff>1914000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7749540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321</xdr:row>
      <xdr:rowOff>38100</xdr:rowOff>
    </xdr:from>
    <xdr:to>
      <xdr:col>24</xdr:col>
      <xdr:colOff>53243</xdr:colOff>
      <xdr:row>321</xdr:row>
      <xdr:rowOff>1914000</xdr:rowOff>
    </xdr:to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8037195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330</xdr:row>
      <xdr:rowOff>38100</xdr:rowOff>
    </xdr:from>
    <xdr:to>
      <xdr:col>24</xdr:col>
      <xdr:colOff>53243</xdr:colOff>
      <xdr:row>330</xdr:row>
      <xdr:rowOff>1914000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8324850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342</xdr:row>
      <xdr:rowOff>38100</xdr:rowOff>
    </xdr:from>
    <xdr:to>
      <xdr:col>24</xdr:col>
      <xdr:colOff>53243</xdr:colOff>
      <xdr:row>342</xdr:row>
      <xdr:rowOff>1914000</xdr:rowOff>
    </xdr:to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8661082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370</xdr:row>
      <xdr:rowOff>38100</xdr:rowOff>
    </xdr:from>
    <xdr:to>
      <xdr:col>24</xdr:col>
      <xdr:colOff>53243</xdr:colOff>
      <xdr:row>370</xdr:row>
      <xdr:rowOff>1914000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92563950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394</xdr:row>
      <xdr:rowOff>38100</xdr:rowOff>
    </xdr:from>
    <xdr:to>
      <xdr:col>24</xdr:col>
      <xdr:colOff>53243</xdr:colOff>
      <xdr:row>394</xdr:row>
      <xdr:rowOff>1914000</xdr:rowOff>
    </xdr:to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97869375"/>
          <a:ext cx="5298342" cy="1875900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1</xdr:colOff>
      <xdr:row>416</xdr:row>
      <xdr:rowOff>38100</xdr:rowOff>
    </xdr:from>
    <xdr:to>
      <xdr:col>24</xdr:col>
      <xdr:colOff>53243</xdr:colOff>
      <xdr:row>416</xdr:row>
      <xdr:rowOff>1914000</xdr:rowOff>
    </xdr:to>
    <xdr:pic>
      <xdr:nvPicPr>
        <xdr:cNvPr id="27" name="Picture 26"/>
        <xdr:cNvPicPr>
          <a:picLocks noChangeAspect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1" y="102850950"/>
          <a:ext cx="5298342" cy="18759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20</xdr:col>
      <xdr:colOff>419100</xdr:colOff>
      <xdr:row>28</xdr:row>
      <xdr:rowOff>666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3850"/>
          <a:ext cx="12611100" cy="4276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9</xdr:row>
      <xdr:rowOff>142875</xdr:rowOff>
    </xdr:from>
    <xdr:to>
      <xdr:col>13</xdr:col>
      <xdr:colOff>590550</xdr:colOff>
      <xdr:row>49</xdr:row>
      <xdr:rowOff>142874</xdr:rowOff>
    </xdr:to>
    <xdr:pic>
      <xdr:nvPicPr>
        <xdr:cNvPr id="3" name="图片 2"/>
        <xdr:cNvPicPr/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609600" y="4838700"/>
          <a:ext cx="7905750" cy="3238499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ables/table1.xml><?xml version="1.0" encoding="utf-8"?>
<table xmlns="http://schemas.openxmlformats.org/spreadsheetml/2006/main" id="133" name="List1" displayName="List1" ref="A26:I72" tableType="xml" totalsRowShown="0" headerRowDxfId="128" dataDxfId="126" headerRowBorderDxfId="127" tableBorderDxfId="125" totalsRowBorderDxfId="124" connectionId="1">
  <autoFilter ref="A26:I72"/>
  <tableColumns count="9">
    <tableColumn id="1" uniqueName="ItemID" name="ItemID" dataDxfId="123">
      <xmlColumnPr mapId="54" xpath="/Report/UserChromatograms/Chromatogram/ChromPeakList/ChromPeak/ItemID" xmlDataType="unsignedInt"/>
    </tableColumn>
    <tableColumn id="17" uniqueName="PeakNumber" name="Peak" dataDxfId="122">
      <xmlColumnPr mapId="54" xpath="/Report/UserChromatograms/Chromatogram/ChromPeakList/ChromPeak/PeakNumber" xmlDataType="integer"/>
    </tableColumn>
    <tableColumn id="3" uniqueName="StartX" name="Start" dataDxfId="121">
      <xmlColumnPr mapId="54" xpath="/Report/UserChromatograms/Chromatogram/ChromPeakList/ChromPeak/StartX" xmlDataType="double"/>
    </tableColumn>
    <tableColumn id="4" uniqueName="CenterX" name="RT" dataDxfId="120">
      <xmlColumnPr mapId="54" xpath="/Report/UserChromatograms/Chromatogram/ChromPeakList/ChromPeak/CenterX" xmlDataType="double"/>
    </tableColumn>
    <tableColumn id="5" uniqueName="EndX" name="End" dataDxfId="119">
      <xmlColumnPr mapId="54" xpath="/Report/UserChromatograms/Chromatogram/ChromPeakList/ChromPeak/EndX" xmlDataType="double"/>
    </tableColumn>
    <tableColumn id="6" uniqueName="Height" name="Height" dataDxfId="118">
      <xmlColumnPr mapId="54" xpath="/Report/UserChromatograms/Chromatogram/ChromPeakList/ChromPeak/Height" xmlDataType="double"/>
    </tableColumn>
    <tableColumn id="7" uniqueName="Area" name="Area" dataDxfId="117">
      <xmlColumnPr mapId="54" xpath="/Report/UserChromatograms/Chromatogram/ChromPeakList/ChromPeak/Area" xmlDataType="double"/>
    </tableColumn>
    <tableColumn id="15" uniqueName="AreaPercent" name="Area %" dataDxfId="116">
      <xmlColumnPr mapId="54" xpath="/Report/UserChromatograms/Chromatogram/ChromPeakList/ChromPeak/AreaPercent" xmlDataType="double"/>
    </tableColumn>
    <tableColumn id="16" uniqueName="SignalToNoise" name="Signal To Noise" dataDxfId="115">
      <xmlColumnPr mapId="54" xpath="/Report/UserChromatograms/Chromatogram/ChromPeakList/ChromPeak/SignalToNoise" xmlDataType="double"/>
    </tableColumn>
  </tableColumns>
  <tableStyleInfo showFirstColumn="0" showLastColumn="0" showRowStripes="1" showColumnStripes="0"/>
</table>
</file>

<file path=xl/tables/table10.xml><?xml version="1.0" encoding="utf-8"?>
<table xmlns="http://schemas.openxmlformats.org/spreadsheetml/2006/main" id="143" name="List14" displayName="List14" ref="A88:E112" tableType="xml" insertRowShift="1" totalsRowShown="0" headerRowDxfId="57" dataDxfId="56" connectionId="1">
  <autoFilter ref="A88:E112"/>
  <tableColumns count="5">
    <tableColumn id="5" uniqueName="ItemID" name="ItemID" dataDxfId="55">
      <xmlColumnPr mapId="54" xpath="/Report/UserSpectra/Spectrum/SpectrumHeader/ItemID" xmlDataType="unsignedInt"/>
    </tableColumn>
    <tableColumn id="27" uniqueName="SourceLink" name="Spectrum Source" dataDxfId="54">
      <xmlColumnPr mapId="54" xpath="/Report/UserSpectra/Spectrum/SpectrumHeader/SourceLink" xmlDataType="string"/>
    </tableColumn>
    <tableColumn id="7" uniqueName="FragmentorVoltage" name="Fragmentor Voltage" dataDxfId="53">
      <xmlColumnPr mapId="54" xpath="/Report/UserSpectra/Spectrum/SpectrumHeader/FragmentorVoltage" xmlDataType="double"/>
    </tableColumn>
    <tableColumn id="20" uniqueName="CollisionEnergy" name="Collision Energy" dataDxfId="52">
      <xmlColumnPr mapId="54" xpath="/Report/UserSpectra/Spectrum/SpectrumHeader/CollisionEnergy" xmlDataType="double"/>
    </tableColumn>
    <tableColumn id="24" uniqueName="IonizationMode" name="Ionization Mode" dataDxfId="51">
      <xmlColumnPr mapId="54" xpath="/Report/UserSpectra/Spectrum/SpectrumHeader/IonizationMode" xmlDataType="string"/>
    </tableColumn>
  </tableColumns>
  <tableStyleInfo showFirstColumn="0" showLastColumn="0" showRowStripes="1" showColumnStripes="0"/>
</table>
</file>

<file path=xl/tables/table11.xml><?xml version="1.0" encoding="utf-8"?>
<table xmlns="http://schemas.openxmlformats.org/spreadsheetml/2006/main" id="144" name="List15" displayName="List15" ref="A346:C347" tableType="xml" insertRow="1" insertRowShift="1" totalsRowShown="0" connectionId="1">
  <autoFilter ref="A346:C347"/>
  <tableColumns count="3">
    <tableColumn id="22" uniqueName="CompoundID" name="CompoundID" dataDxfId="50">
      <xmlColumnPr mapId="54" xpath="/Report/Compounds/Compound/Spectrum/PlotImage/CompoundID" xmlDataType="unsignedInt"/>
    </tableColumn>
    <tableColumn id="5" uniqueName="ItemID" name="ItemID" dataDxfId="49">
      <xmlColumnPr mapId="54" xpath="/Report/Compounds/Compound/Spectrum/PlotImage/ItemID" xmlDataType="unsignedInt"/>
    </tableColumn>
    <tableColumn id="21" uniqueName="File" name="Spectrum" dataDxfId="48">
      <xmlColumnPr mapId="54" xpath="/Report/Compounds/Compound/Spectrum/PlotImage/File" xmlDataType="string"/>
    </tableColumn>
  </tableColumns>
  <tableStyleInfo showFirstColumn="0" showLastColumn="0" showRowStripes="1" showColumnStripes="0"/>
</table>
</file>

<file path=xl/tables/table12.xml><?xml version="1.0" encoding="utf-8"?>
<table xmlns="http://schemas.openxmlformats.org/spreadsheetml/2006/main" id="145" name="List16" displayName="List16" ref="A350:J351" tableType="xml" insertRow="1" insertRowShift="1" totalsRowShown="0" headerRowDxfId="47" dataDxfId="45" headerRowBorderDxfId="46" tableBorderDxfId="44" totalsRowBorderDxfId="43" connectionId="1">
  <autoFilter ref="A350:J351"/>
  <tableColumns count="10">
    <tableColumn id="26" uniqueName="CompoundID" name="CompoundID" dataDxfId="42">
      <xmlColumnPr mapId="54" xpath="/Report/Compounds/Compound/Spectrum/MSPeakList/SpecPeak/CompoundID" xmlDataType="unsignedInt"/>
    </tableColumn>
    <tableColumn id="1" uniqueName="ItemID" name="ItemID" dataDxfId="41">
      <xmlColumnPr mapId="54" xpath="/Report/Compounds/Compound/Spectrum/MSPeakList/SpecPeak/ItemID" xmlDataType="unsignedInt"/>
    </tableColumn>
    <tableColumn id="12" uniqueName="CenterX" name="m/z" dataDxfId="40">
      <xmlColumnPr mapId="54" xpath="/Report/Compounds/Compound/Spectrum/MSPeakList/SpecPeak/CenterX" xmlDataType="double"/>
    </tableColumn>
    <tableColumn id="20" uniqueName="ChargeState" name="z" dataDxfId="39">
      <xmlColumnPr mapId="54" xpath="/Report/Compounds/Compound/Spectrum/MSPeakList/SpecPeak/ChargeState" xmlDataType="int"/>
    </tableColumn>
    <tableColumn id="4" uniqueName="Height" name="Abund" dataDxfId="38">
      <xmlColumnPr mapId="54" xpath="/Report/Compounds/Compound/Spectrum/MSPeakList/SpecPeak/Height" xmlDataType="double"/>
    </tableColumn>
    <tableColumn id="21" uniqueName="CompoundName" name="Name" dataDxfId="37">
      <xmlColumnPr mapId="54" xpath="/Report/Compounds/Compound/Spectrum/MSPeakList/SpecPeak/CompoundName" xmlDataType="string"/>
    </tableColumn>
    <tableColumn id="22" uniqueName="SummaryMolecularFormula" name="Formula" dataDxfId="36">
      <xmlColumnPr mapId="54" xpath="/Report/Compounds/Compound/Spectrum/MSPeakList/SpecPeak/SummaryMolecularFormula" xmlDataType="string"/>
    </tableColumn>
    <tableColumn id="19" uniqueName="IonSpecies" name="Ion" dataDxfId="35">
      <xmlColumnPr mapId="54" xpath="/Report/Compounds/Compound/Spectrum/MSPeakList/SpecPeak/IonSpecies" xmlDataType="string"/>
    </tableColumn>
    <tableColumn id="25" uniqueName="MatchScore" name="Score (DB)" dataDxfId="34">
      <xmlColumnPr mapId="54" xpath="/Report/Compounds/Compound/Spectrum/MSPeakList/SpecPeak/MatchScore" xmlDataType="unsignedInt"/>
    </tableColumn>
    <tableColumn id="23" uniqueName="HitCount" name="Hits (DB)" dataDxfId="33">
      <xmlColumnPr mapId="54" xpath="/Report/Compounds/Compound/Spectrum/MSPeakList/SpecPeak/HitCount" xmlDataType="unsignedInt"/>
    </tableColumn>
  </tableColumns>
  <tableStyleInfo showFirstColumn="0" showLastColumn="0" showRowStripes="1" showColumnStripes="0"/>
</table>
</file>

<file path=xl/tables/table13.xml><?xml version="1.0" encoding="utf-8"?>
<table xmlns="http://schemas.openxmlformats.org/spreadsheetml/2006/main" id="35" name="List17" displayName="List17" ref="A3:L4" tableType="xml" insertRowShift="1" totalsRowShown="0" headerRowDxfId="32" dataDxfId="31" connectionId="1">
  <autoFilter ref="A3:L4"/>
  <tableColumns count="12">
    <tableColumn id="12" uniqueName="ItemID" name="ItemID" dataDxfId="30">
      <xmlColumnPr mapId="54" xpath="/Report/SampleInformationTable/ItemID" xmlDataType="unsignedInt"/>
    </tableColumn>
    <tableColumn id="10" uniqueName="AnalysisFileName" name="Data Filename" dataDxfId="29">
      <xmlColumnPr mapId="54" xpath="/Report/SampleInformationTable/AnalysisFileName" xmlDataType="string"/>
    </tableColumn>
    <tableColumn id="3" uniqueName="SampleName" name="Sample Name" dataDxfId="28">
      <xmlColumnPr mapId="54" xpath="/Report/SampleInformationTable/SampleName" xmlDataType="string"/>
    </tableColumn>
    <tableColumn id="4" uniqueName="SampleType" name="Sample Type" dataDxfId="27">
      <xmlColumnPr mapId="54" xpath="/Report/SampleInformationTable/SampleType" xmlDataType="string"/>
    </tableColumn>
    <tableColumn id="6" uniqueName="SamplePosition" name="Position" dataDxfId="26">
      <xmlColumnPr mapId="54" xpath="/Report/SampleInformationTable/SamplePosition" xmlDataType="string"/>
    </tableColumn>
    <tableColumn id="16" uniqueName="InstrumentName" name="Instrument Name" dataDxfId="25">
      <xmlColumnPr mapId="54" xpath="/Report/SampleInformationTable/InstrumentName" xmlDataType="string"/>
    </tableColumn>
    <tableColumn id="2" uniqueName="UserName" name="User Name" dataDxfId="24">
      <xmlColumnPr mapId="54" xpath="/Report/SampleInformationTable/UserName" xmlDataType="string"/>
    </tableColumn>
    <tableColumn id="13" uniqueName="AcqMethodName" name="Acq Method" dataDxfId="23">
      <xmlColumnPr mapId="54" xpath="/Report/SampleInformationTable/AcqMethodName" xmlDataType="string"/>
    </tableColumn>
    <tableColumn id="1" uniqueName="AcquiredTime" name="Acquired Time" dataDxfId="22">
      <xmlColumnPr mapId="54" xpath="/Report/SampleInformationTable/AcquiredTime" xmlDataType="string"/>
    </tableColumn>
    <tableColumn id="11" uniqueName="IRMStatus" name="IRM Calibration Status" dataDxfId="21">
      <xmlColumnPr mapId="54" xpath="/Report/SampleInformationTable/IRMStatus" xmlDataType="string"/>
    </tableColumn>
    <tableColumn id="14" uniqueName="DAMethodName" name="DA Method" dataDxfId="20">
      <xmlColumnPr mapId="54" xpath="/Report/SampleInformationTable/DAMethodName" xmlDataType="string"/>
    </tableColumn>
    <tableColumn id="15" uniqueName="Comment" name="Comment" dataDxfId="19">
      <xmlColumnPr mapId="54" xpath="/Report/SampleInformationTable/Comment" xmlDataType="string"/>
    </tableColumn>
  </tableColumns>
  <tableStyleInfo showFirstColumn="0" showLastColumn="0" showRowStripes="1" showColumnStripes="0"/>
</table>
</file>

<file path=xl/tables/table14.xml><?xml version="1.0" encoding="utf-8"?>
<table xmlns="http://schemas.openxmlformats.org/spreadsheetml/2006/main" id="4" name="Table4" displayName="Table4" ref="A330:C331" tableType="xml" insertRow="1" totalsRowShown="0" headerRowDxfId="18" dataDxfId="17" connectionId="1">
  <autoFilter ref="A330:C331"/>
  <tableColumns count="3">
    <tableColumn id="1" uniqueName="ItemID" name="ItemID" dataDxfId="16">
      <xmlColumnPr mapId="54" xpath="/Report/UserSpectra/Spectrum/IdentifiedStructureImage/ItemID" xmlDataType="unsignedInt"/>
    </tableColumn>
    <tableColumn id="2" uniqueName="Title" name="Title" dataDxfId="15">
      <xmlColumnPr mapId="54" xpath="/Report/UserSpectra/Spectrum/IdentifiedStructureImage/Title" xmlDataType="string"/>
    </tableColumn>
    <tableColumn id="3" uniqueName="File" name="Structure" dataDxfId="14">
      <xmlColumnPr mapId="54" xpath="/Report/UserSpectra/Spectrum/IdentifiedStructureImage/File" xmlDataType="string"/>
    </tableColumn>
  </tableColumns>
  <tableStyleInfo showFirstColumn="0" showLastColumn="0" showRowStripes="1" showColumnStripes="0"/>
</table>
</file>

<file path=xl/tables/table15.xml><?xml version="1.0" encoding="utf-8"?>
<table xmlns="http://schemas.openxmlformats.org/spreadsheetml/2006/main" id="5" name="Table5" displayName="Table5" ref="A7:D10" tableType="xml" totalsRowShown="0" headerRowDxfId="13" dataDxfId="12" connectionId="1">
  <autoFilter ref="A7:D10"/>
  <tableColumns count="4">
    <tableColumn id="1" uniqueName="ItemID" name="ItemID" dataDxfId="11">
      <xmlColumnPr mapId="54" xpath="/Report/SampleInformationTable/CustomAttributes/Attribute/ItemID" xmlDataType="string"/>
    </tableColumn>
    <tableColumn id="2" uniqueName="AttrID" name="AttrID" dataDxfId="10">
      <xmlColumnPr mapId="54" xpath="/Report/SampleInformationTable/CustomAttributes/Attribute/AttrID" xmlDataType="string"/>
    </tableColumn>
    <tableColumn id="3" uniqueName="Name" name="Column3" dataDxfId="9">
      <xmlColumnPr mapId="54" xpath="/Report/SampleInformationTable/CustomAttributes/Attribute/Name" xmlDataType="string"/>
    </tableColumn>
    <tableColumn id="4" uniqueName="Value" name="Column4" dataDxfId="8">
      <xmlColumnPr mapId="54" xpath="/Report/SampleInformationTable/CustomAttributes/Attribute/Value" xmlDataType="string"/>
    </tableColumn>
  </tableColumns>
  <tableStyleInfo showFirstColumn="0" showLastColumn="0" showRowStripes="1" showColumnStripes="0"/>
</table>
</file>

<file path=xl/tables/table16.xml><?xml version="1.0" encoding="utf-8"?>
<table xmlns="http://schemas.openxmlformats.org/spreadsheetml/2006/main" id="6" name="Table6" displayName="Table6" ref="A141:B142" tableType="xml" insertRow="1" totalsRowShown="0" headerRowDxfId="7" dataDxfId="6" connectionId="1">
  <autoFilter ref="A141:B142"/>
  <tableColumns count="2">
    <tableColumn id="1" uniqueName="ItemID" name="ItemID" dataDxfId="5">
      <xmlColumnPr mapId="54" xpath="/Report/UserSpectra/Spectrum/LibrarySpectrumImage/ItemID" xmlDataType="unsignedInt"/>
    </tableColumn>
    <tableColumn id="2" uniqueName="File" name="Library Spectrum" dataDxfId="4">
      <xmlColumnPr mapId="54" xpath="/Report/UserSpectra/Spectrum/LibrarySpectrumImage/File" xmlDataType="string"/>
    </tableColumn>
  </tableColumns>
  <tableStyleInfo showFirstColumn="0" showLastColumn="0" showRowStripes="1" showColumnStripes="0"/>
</table>
</file>

<file path=xl/tables/table17.xml><?xml version="1.0" encoding="utf-8"?>
<table xmlns="http://schemas.openxmlformats.org/spreadsheetml/2006/main" id="7" name="Table7" displayName="Table7" ref="A145:B146" tableType="xml" insertRow="1" totalsRowShown="0" headerRowDxfId="3" dataDxfId="2" connectionId="1">
  <autoFilter ref="A145:B146"/>
  <tableColumns count="2">
    <tableColumn id="1" uniqueName="ItemID" name="ItemID" dataDxfId="1">
      <xmlColumnPr mapId="54" xpath="/Report/UserSpectra/Spectrum/DiffSpectrumImage/ItemID" xmlDataType="unsignedInt"/>
    </tableColumn>
    <tableColumn id="2" uniqueName="File" name="Difference Spectrum" dataDxfId="0">
      <xmlColumnPr mapId="54" xpath="/Report/UserSpectra/Spectrum/DiffSpectrumImage/File" xmlDataType="string"/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134" name="List3" displayName="List3" ref="A75:E76" tableType="xml" insertRow="1" totalsRowShown="0" headerRowDxfId="114" dataDxfId="112" headerRowBorderDxfId="113" tableBorderDxfId="111" totalsRowBorderDxfId="110" connectionId="1">
  <autoFilter ref="A75:E76"/>
  <tableColumns count="5">
    <tableColumn id="1" uniqueName="ItemID" name="ItemID" dataDxfId="109">
      <xmlColumnPr mapId="54" xpath="/Report/UserChromatograms/Chromatogram/SignalToNoiseResults/ItemID" xmlDataType="unsignedInt"/>
    </tableColumn>
    <tableColumn id="2" uniqueName="NoiseType" name="Noise Type" dataDxfId="108">
      <xmlColumnPr mapId="54" xpath="/Report/UserChromatograms/Chromatogram/SignalToNoiseResults/NoiseType" xmlDataType="string"/>
    </tableColumn>
    <tableColumn id="3" uniqueName="SignalDefinition" name="Signal Definition" dataDxfId="107">
      <xmlColumnPr mapId="54" xpath="/Report/UserChromatograms/Chromatogram/SignalToNoiseResults/SignalDefinition" xmlDataType="string"/>
    </tableColumn>
    <tableColumn id="4" uniqueName="NoiseMultiplier" name="Noise Multiplier" dataDxfId="106">
      <xmlColumnPr mapId="54" xpath="/Report/UserChromatograms/Chromatogram/SignalToNoiseResults/NoiseMultiplier" xmlDataType="unsignedInt"/>
    </tableColumn>
    <tableColumn id="6" uniqueName="NoiseValue" name="Noise Value" dataDxfId="105">
      <xmlColumnPr mapId="54" xpath="/Report/UserChromatograms/Chromatogram/SignalToNoiseResults/NoiseValue" xmlDataType="double"/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135" name="List5" displayName="List5" ref="A79:C80" tableType="xml" insertRow="1" totalsRowShown="0" headerRowBorderDxfId="104" tableBorderDxfId="103" totalsRowBorderDxfId="102" connectionId="1">
  <autoFilter ref="A79:C80"/>
  <tableColumns count="3">
    <tableColumn id="1" uniqueName="ItemID" name="ItemID" dataDxfId="101">
      <xmlColumnPr mapId="54" xpath="/Report/UserChromatograms/Chromatogram/SignalToNoiseResults/NoiseRegion/ItemID" xmlDataType="unsignedInt"/>
    </tableColumn>
    <tableColumn id="2" uniqueName="Start" name="Start" dataDxfId="100">
      <xmlColumnPr mapId="54" xpath="/Report/UserChromatograms/Chromatogram/SignalToNoiseResults/NoiseRegion/Start" xmlDataType="double"/>
    </tableColumn>
    <tableColumn id="3" uniqueName="End" name="End" dataDxfId="99">
      <xmlColumnPr mapId="54" xpath="/Report/UserChromatograms/Chromatogram/SignalToNoiseResults/NoiseRegion/End" xmlDataType="double"/>
    </tableColumn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137" name="List8" displayName="List8" ref="A21:B23" tableType="xml" insertRowShift="1" totalsRowShown="0" dataDxfId="98" connectionId="1">
  <autoFilter ref="A21:B23"/>
  <tableColumns count="2">
    <tableColumn id="5" uniqueName="ItemID" name="ItemID" dataDxfId="97">
      <xmlColumnPr mapId="54" xpath="/Report/UserChromatograms/Chromatogram/PlotImage/ItemID" xmlDataType="unsignedInt"/>
    </tableColumn>
    <tableColumn id="7" uniqueName="File" name="PlotFile" dataDxfId="96">
      <xmlColumnPr mapId="54" xpath="/Report/UserChromatograms/Chromatogram/PlotImage/File" xmlDataType="string"/>
    </tableColumn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id="138" name="List9" displayName="List9" ref="A18:D19" tableType="xml" insertRowShift="1" totalsRowShown="0" headerRowDxfId="95" dataDxfId="94" connectionId="1">
  <autoFilter ref="A18:D19"/>
  <tableColumns count="4">
    <tableColumn id="5" uniqueName="ItemID" name="ItemID" dataDxfId="93">
      <xmlColumnPr mapId="54" xpath="/Report/UserChromatograms/Chromatogram/ChromHeader/ItemID" xmlDataType="unsignedInt"/>
    </tableColumn>
    <tableColumn id="7" uniqueName="FragmentorVoltage" name="Fragmentor Voltage" dataDxfId="92">
      <xmlColumnPr mapId="54" xpath="/Report/UserChromatograms/Chromatogram/ChromHeader/FragmentorVoltage" xmlDataType="double"/>
    </tableColumn>
    <tableColumn id="20" uniqueName="CollisionEnergy" name="Collision Energy" dataDxfId="91">
      <xmlColumnPr mapId="54" xpath="/Report/UserChromatograms/Chromatogram/ChromHeader/CollisionEnergy" xmlDataType="double"/>
    </tableColumn>
    <tableColumn id="24" uniqueName="IonizationMode" name="Ionization Mode" dataDxfId="90">
      <xmlColumnPr mapId="54" xpath="/Report/UserChromatograms/Chromatogram/ChromHeader/IonizationMode" xmlDataType="string"/>
    </tableColumn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id="139" name="List10" displayName="List10" ref="A342:G343" tableType="xml" insertRow="1" totalsRowShown="0" headerRowDxfId="89" dataDxfId="87" headerRowBorderDxfId="88" tableBorderDxfId="86" totalsRowBorderDxfId="85" connectionId="1">
  <autoFilter ref="A342:G343"/>
  <tableColumns count="7">
    <tableColumn id="18" uniqueName="CompoundID" name="CompoundID" dataDxfId="84">
      <xmlColumnPr mapId="54" xpath="/Report/Compounds/Compound/Chromatogram/ChromPeakList/ChromPeak/CompoundID" xmlDataType="unsignedInt"/>
    </tableColumn>
    <tableColumn id="1" uniqueName="ItemID" name="ItemID" dataDxfId="83">
      <xmlColumnPr mapId="54" xpath="/Report/Compounds/Compound/Chromatogram/ChromPeakList/ChromPeak/ItemID" xmlDataType="unsignedInt"/>
    </tableColumn>
    <tableColumn id="3" uniqueName="StartX" name="Start" dataDxfId="82">
      <xmlColumnPr mapId="54" xpath="/Report/Compounds/Compound/Chromatogram/ChromPeakList/ChromPeak/StartX" xmlDataType="double"/>
    </tableColumn>
    <tableColumn id="4" uniqueName="CenterX" name="RT" dataDxfId="81">
      <xmlColumnPr mapId="54" xpath="/Report/Compounds/Compound/Chromatogram/ChromPeakList/ChromPeak/CenterX" xmlDataType="double"/>
    </tableColumn>
    <tableColumn id="5" uniqueName="EndX" name="End" dataDxfId="80">
      <xmlColumnPr mapId="54" xpath="/Report/Compounds/Compound/Chromatogram/ChromPeakList/ChromPeak/EndX" xmlDataType="double"/>
    </tableColumn>
    <tableColumn id="6" uniqueName="Height" name="Height" dataDxfId="79">
      <xmlColumnPr mapId="54" xpath="/Report/Compounds/Compound/Chromatogram/ChromPeakList/ChromPeak/Height" xmlDataType="double"/>
    </tableColumn>
    <tableColumn id="7" uniqueName="Area" name="Area" dataDxfId="78">
      <xmlColumnPr mapId="54" xpath="/Report/Compounds/Compound/Chromatogram/ChromPeakList/ChromPeak/Area" xmlDataType="double"/>
    </tableColumn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id="140" name="List11" displayName="List11" ref="A338:C339" tableType="xml" insertRow="1" insertRowShift="1" totalsRowShown="0" connectionId="1">
  <autoFilter ref="A338:C339"/>
  <tableColumns count="3">
    <tableColumn id="20" uniqueName="CompoundID" name="CompoundID" dataDxfId="77">
      <xmlColumnPr mapId="54" xpath="/Report/Compounds/Compound/Chromatogram/PlotImage/CompoundID" xmlDataType="unsignedInt"/>
    </tableColumn>
    <tableColumn id="5" uniqueName="ItemID" name="ItemID" dataDxfId="76">
      <xmlColumnPr mapId="54" xpath="/Report/Compounds/Compound/Chromatogram/PlotImage/ItemID" xmlDataType="unsignedInt"/>
    </tableColumn>
    <tableColumn id="7" uniqueName="File" name="PlotFile" dataDxfId="75">
      <xmlColumnPr mapId="54" xpath="/Report/Compounds/Compound/Chromatogram/PlotImage/File" xmlDataType="string"/>
    </tableColumn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id="141" name="List12" displayName="List12" ref="A114:B138" tableType="xml" insertRowShift="1" totalsRowShown="0" dataDxfId="74" connectionId="1">
  <autoFilter ref="A114:B138"/>
  <tableColumns count="2">
    <tableColumn id="5" uniqueName="ItemID" name="ItemID" dataDxfId="73">
      <xmlColumnPr mapId="54" xpath="/Report/UserSpectra/Spectrum/PlotImage/ItemID" xmlDataType="unsignedInt"/>
    </tableColumn>
    <tableColumn id="21" uniqueName="File" name="Spectrum" dataDxfId="72">
      <xmlColumnPr mapId="54" xpath="/Report/UserSpectra/Spectrum/PlotImage/File" xmlDataType="string"/>
    </tableColumn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id="142" name="List13" displayName="List13" ref="A149:I326" tableType="xml" totalsRowShown="0" headerRowDxfId="71" dataDxfId="69" headerRowBorderDxfId="70" tableBorderDxfId="68" totalsRowBorderDxfId="67" connectionId="1">
  <autoFilter ref="A149:I326"/>
  <tableColumns count="9">
    <tableColumn id="1" uniqueName="ItemID" name="ItemID" dataDxfId="66">
      <xmlColumnPr mapId="54" xpath="/Report/UserSpectra/Spectrum/MSPeakList/SpecPeak/ItemID" xmlDataType="unsignedInt"/>
    </tableColumn>
    <tableColumn id="12" uniqueName="CenterX" name="m/z" dataDxfId="65">
      <xmlColumnPr mapId="54" xpath="/Report/UserSpectra/Spectrum/MSPeakList/SpecPeak/CenterX" xmlDataType="string"/>
    </tableColumn>
    <tableColumn id="20" uniqueName="ChargeState" name="z" dataDxfId="64">
      <xmlColumnPr mapId="54" xpath="/Report/UserSpectra/Spectrum/MSPeakList/SpecPeak/ChargeState" xmlDataType="string"/>
    </tableColumn>
    <tableColumn id="4" uniqueName="Height" name="Abund" dataDxfId="63">
      <xmlColumnPr mapId="54" xpath="/Report/UserSpectra/Spectrum/MSPeakList/SpecPeak/Height" xmlDataType="string"/>
    </tableColumn>
    <tableColumn id="21" uniqueName="CompoundName" name="Name" dataDxfId="62">
      <xmlColumnPr mapId="54" xpath="/Report/UserSpectra/Spectrum/MSPeakList/SpecPeak/CompoundName" xmlDataType="string"/>
    </tableColumn>
    <tableColumn id="22" uniqueName="SummaryMolecularFormula" name="Formula" dataDxfId="61">
      <xmlColumnPr mapId="54" xpath="/Report/UserSpectra/Spectrum/MSPeakList/SpecPeak/SummaryMolecularFormula" xmlDataType="string"/>
    </tableColumn>
    <tableColumn id="19" uniqueName="IonSpecies" name="Ion" dataDxfId="60">
      <xmlColumnPr mapId="54" xpath="/Report/UserSpectra/Spectrum/MSPeakList/SpecPeak/IonSpecies" xmlDataType="string"/>
    </tableColumn>
    <tableColumn id="25" uniqueName="MatchScore" name="Score (DB)" dataDxfId="59">
      <xmlColumnPr mapId="54" xpath="/Report/UserSpectra/Spectrum/MSPeakList/SpecPeak/MatchScore" xmlDataType="string"/>
    </tableColumn>
    <tableColumn id="23" uniqueName="HitCount" name="Hits (DB)" dataDxfId="58">
      <xmlColumnPr mapId="54" xpath="/Report/UserSpectra/Spectrum/MSPeakList/SpecPeak/HitCount" xmlDataType="string"/>
    </tableColumn>
  </tableColumns>
  <tableStyleInfo showFirstColumn="0" showLastColumn="0" showRowStripes="1" showColumnStripes="0"/>
</table>
</file>

<file path=xl/tables/tableSingleCells1.xml><?xml version="1.0" encoding="utf-8"?>
<singleXmlCells xmlns="http://schemas.openxmlformats.org/spreadsheetml/2006/main">
  <singleXmlCell id="1" r="A14" connectionId="1">
    <xmlCellPr id="1" uniqueName="1">
      <xmlPr mapId="54" xpath="/Report/TitleUserChromSection" xmlDataType="string"/>
    </xmlCellPr>
  </singleXmlCell>
  <singleXmlCell id="2" r="A84" connectionId="1">
    <xmlCellPr id="1" uniqueName="1">
      <xmlPr mapId="54" xpath="/Report/TitleUserSpectraSection" xmlDataType="string"/>
    </xmlCellPr>
  </singleXmlCell>
  <singleXmlCell id="3" r="A334" connectionId="1">
    <xmlCellPr id="1" uniqueName="1">
      <xmlPr mapId="54" xpath="/Report/TitleCompoundSection" xmlDataType="string"/>
    </xmlCellPr>
  </singleXmlCell>
</singleXmlCel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2.bin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Relationship Id="rId5" Type="http://schemas.openxmlformats.org/officeDocument/2006/relationships/vmlDrawing" Target="../drawings/vmlDrawing1.vm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2.xml"/><Relationship Id="rId13" Type="http://schemas.openxmlformats.org/officeDocument/2006/relationships/table" Target="../tables/table7.xml"/><Relationship Id="rId18" Type="http://schemas.openxmlformats.org/officeDocument/2006/relationships/table" Target="../tables/table12.xml"/><Relationship Id="rId3" Type="http://schemas.openxmlformats.org/officeDocument/2006/relationships/customProperty" Target="../customProperty4.bin"/><Relationship Id="rId21" Type="http://schemas.openxmlformats.org/officeDocument/2006/relationships/table" Target="../tables/table15.xml"/><Relationship Id="rId7" Type="http://schemas.openxmlformats.org/officeDocument/2006/relationships/table" Target="../tables/table1.xml"/><Relationship Id="rId12" Type="http://schemas.openxmlformats.org/officeDocument/2006/relationships/table" Target="../tables/table6.xml"/><Relationship Id="rId17" Type="http://schemas.openxmlformats.org/officeDocument/2006/relationships/table" Target="../tables/table11.xml"/><Relationship Id="rId2" Type="http://schemas.openxmlformats.org/officeDocument/2006/relationships/customProperty" Target="../customProperty3.bin"/><Relationship Id="rId16" Type="http://schemas.openxmlformats.org/officeDocument/2006/relationships/table" Target="../tables/table10.xml"/><Relationship Id="rId20" Type="http://schemas.openxmlformats.org/officeDocument/2006/relationships/table" Target="../tables/table14.xml"/><Relationship Id="rId1" Type="http://schemas.openxmlformats.org/officeDocument/2006/relationships/printerSettings" Target="../printerSettings/printerSettings2.bin"/><Relationship Id="rId6" Type="http://schemas.openxmlformats.org/officeDocument/2006/relationships/tableSingleCells" Target="../tables/tableSingleCells1.xml"/><Relationship Id="rId11" Type="http://schemas.openxmlformats.org/officeDocument/2006/relationships/table" Target="../tables/table5.xml"/><Relationship Id="rId24" Type="http://schemas.openxmlformats.org/officeDocument/2006/relationships/comments" Target="../comments1.xml"/><Relationship Id="rId5" Type="http://schemas.openxmlformats.org/officeDocument/2006/relationships/vmlDrawing" Target="../drawings/vmlDrawing3.vml"/><Relationship Id="rId15" Type="http://schemas.openxmlformats.org/officeDocument/2006/relationships/table" Target="../tables/table9.xml"/><Relationship Id="rId23" Type="http://schemas.openxmlformats.org/officeDocument/2006/relationships/table" Target="../tables/table17.xml"/><Relationship Id="rId10" Type="http://schemas.openxmlformats.org/officeDocument/2006/relationships/table" Target="../tables/table4.xml"/><Relationship Id="rId19" Type="http://schemas.openxmlformats.org/officeDocument/2006/relationships/table" Target="../tables/table13.xml"/><Relationship Id="rId4" Type="http://schemas.openxmlformats.org/officeDocument/2006/relationships/vmlDrawing" Target="../drawings/vmlDrawing2.vml"/><Relationship Id="rId9" Type="http://schemas.openxmlformats.org/officeDocument/2006/relationships/table" Target="../tables/table3.xml"/><Relationship Id="rId14" Type="http://schemas.openxmlformats.org/officeDocument/2006/relationships/table" Target="../tables/table8.xml"/><Relationship Id="rId22" Type="http://schemas.openxmlformats.org/officeDocument/2006/relationships/table" Target="../tables/table1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47"/>
    <outlinePr summaryBelow="0" summaryRight="0"/>
    <pageSetUpPr fitToPage="1"/>
  </sheetPr>
  <dimension ref="A1:AI442"/>
  <sheetViews>
    <sheetView defaultGridColor="0" colorId="9" zoomScale="130" zoomScaleNormal="130" zoomScaleSheetLayoutView="100" workbookViewId="0">
      <selection activeCell="A425" sqref="A425:G439"/>
    </sheetView>
  </sheetViews>
  <sheetFormatPr defaultColWidth="3.28515625" defaultRowHeight="12.75" customHeight="1" x14ac:dyDescent="0.2"/>
  <cols>
    <col min="25" max="25" width="1.7109375" customWidth="1"/>
  </cols>
  <sheetData>
    <row r="1" spans="1:23" s="143" customFormat="1" ht="4.3499999999999996" customHeight="1" x14ac:dyDescent="0.2">
      <c r="A1" s="144"/>
    </row>
    <row r="2" spans="1:23" s="143" customFormat="1" ht="12.75" customHeight="1" x14ac:dyDescent="0.2">
      <c r="A2" s="192" t="s">
        <v>26</v>
      </c>
      <c r="B2" s="192"/>
      <c r="C2" s="192"/>
      <c r="D2" s="192"/>
      <c r="E2" s="192"/>
      <c r="F2" s="192"/>
      <c r="G2" s="192"/>
      <c r="H2" s="195" t="s">
        <v>87</v>
      </c>
      <c r="I2" s="195"/>
      <c r="J2" s="195"/>
      <c r="K2" s="195"/>
      <c r="L2" s="195"/>
      <c r="M2" s="195"/>
      <c r="N2" s="192" t="s">
        <v>24</v>
      </c>
      <c r="O2" s="192"/>
      <c r="P2" s="192"/>
      <c r="Q2" s="192"/>
      <c r="R2" s="195" t="s">
        <v>88</v>
      </c>
      <c r="S2" s="195"/>
      <c r="T2" s="195"/>
      <c r="U2" s="195"/>
      <c r="V2" s="195"/>
      <c r="W2" s="195"/>
    </row>
    <row r="3" spans="1:23" s="143" customFormat="1" ht="12.75" customHeight="1" x14ac:dyDescent="0.2">
      <c r="A3" s="192" t="s">
        <v>23</v>
      </c>
      <c r="B3" s="192"/>
      <c r="C3" s="192"/>
      <c r="D3" s="192"/>
      <c r="E3" s="192"/>
      <c r="F3" s="192"/>
      <c r="G3" s="192"/>
      <c r="H3" s="195" t="s">
        <v>89</v>
      </c>
      <c r="I3" s="195"/>
      <c r="J3" s="195"/>
      <c r="K3" s="195"/>
      <c r="L3" s="195"/>
      <c r="M3" s="195"/>
      <c r="N3" s="192" t="s">
        <v>22</v>
      </c>
      <c r="O3" s="192"/>
      <c r="P3" s="192"/>
      <c r="Q3" s="192"/>
      <c r="R3" s="195" t="s">
        <v>90</v>
      </c>
      <c r="S3" s="195"/>
      <c r="T3" s="195"/>
      <c r="U3" s="195"/>
      <c r="V3" s="195"/>
      <c r="W3" s="195"/>
    </row>
    <row r="4" spans="1:23" s="143" customFormat="1" ht="12.75" customHeight="1" x14ac:dyDescent="0.2">
      <c r="A4" s="192" t="s">
        <v>56</v>
      </c>
      <c r="B4" s="192"/>
      <c r="C4" s="192"/>
      <c r="D4" s="192"/>
      <c r="E4" s="192"/>
      <c r="F4" s="192"/>
      <c r="G4" s="192"/>
      <c r="H4" s="195" t="s">
        <v>91</v>
      </c>
      <c r="I4" s="195"/>
      <c r="J4" s="195"/>
      <c r="K4" s="195"/>
      <c r="L4" s="195"/>
      <c r="M4" s="195"/>
      <c r="N4" s="192" t="s">
        <v>25</v>
      </c>
      <c r="O4" s="192"/>
      <c r="P4" s="192"/>
      <c r="Q4" s="192"/>
      <c r="R4" s="195" t="s">
        <v>476</v>
      </c>
      <c r="S4" s="195"/>
      <c r="T4" s="195"/>
      <c r="U4" s="195"/>
      <c r="V4" s="195"/>
      <c r="W4" s="195"/>
    </row>
    <row r="5" spans="1:23" s="143" customFormat="1" ht="12.75" customHeight="1" x14ac:dyDescent="0.2">
      <c r="A5" s="192" t="s">
        <v>21</v>
      </c>
      <c r="B5" s="192"/>
      <c r="C5" s="192"/>
      <c r="D5" s="192"/>
      <c r="E5" s="192"/>
      <c r="F5" s="192"/>
      <c r="G5" s="192"/>
      <c r="H5" s="195" t="s">
        <v>92</v>
      </c>
      <c r="I5" s="195"/>
      <c r="J5" s="195"/>
      <c r="K5" s="195"/>
      <c r="L5" s="195"/>
      <c r="M5" s="195"/>
      <c r="N5" s="192" t="s">
        <v>76</v>
      </c>
      <c r="O5" s="192"/>
      <c r="P5" s="192"/>
      <c r="Q5" s="192"/>
      <c r="R5" s="195" t="s">
        <v>93</v>
      </c>
      <c r="S5" s="195"/>
      <c r="T5" s="195"/>
      <c r="U5" s="195"/>
      <c r="V5" s="195"/>
      <c r="W5" s="195"/>
    </row>
    <row r="6" spans="1:23" s="143" customFormat="1" ht="12.75" customHeight="1" x14ac:dyDescent="0.2">
      <c r="A6" s="192" t="s">
        <v>44</v>
      </c>
      <c r="B6" s="192"/>
      <c r="C6" s="192"/>
      <c r="D6" s="192"/>
      <c r="E6" s="192"/>
      <c r="F6" s="192"/>
      <c r="G6" s="192"/>
      <c r="H6" s="195"/>
      <c r="I6" s="195"/>
      <c r="J6" s="195"/>
      <c r="K6" s="195"/>
      <c r="L6" s="195"/>
      <c r="M6" s="195"/>
      <c r="N6" s="192" t="s">
        <v>20</v>
      </c>
      <c r="O6" s="192"/>
      <c r="P6" s="192"/>
      <c r="Q6" s="192"/>
      <c r="R6" s="195" t="s">
        <v>95</v>
      </c>
      <c r="S6" s="195"/>
      <c r="T6" s="195"/>
      <c r="U6" s="195"/>
      <c r="V6" s="195"/>
      <c r="W6" s="195"/>
    </row>
    <row r="7" spans="1:23" s="143" customFormat="1" ht="12.75" customHeight="1" x14ac:dyDescent="0.2">
      <c r="A7" s="192" t="s">
        <v>3</v>
      </c>
      <c r="B7" s="192"/>
      <c r="C7" s="192"/>
      <c r="D7" s="192"/>
      <c r="E7" s="192"/>
      <c r="F7" s="192"/>
      <c r="G7" s="192"/>
      <c r="H7" s="195" t="s">
        <v>476</v>
      </c>
      <c r="I7" s="195"/>
      <c r="J7" s="195"/>
      <c r="K7" s="195"/>
      <c r="L7" s="195"/>
      <c r="M7" s="195"/>
    </row>
    <row r="8" spans="1:23" ht="4.5" customHeight="1" x14ac:dyDescent="0.2">
      <c r="A8" s="196" t="s">
        <v>71</v>
      </c>
      <c r="B8" s="196"/>
      <c r="C8" s="196"/>
      <c r="D8" s="196"/>
      <c r="E8" s="196"/>
      <c r="F8" s="196" t="s">
        <v>72</v>
      </c>
      <c r="G8" s="196"/>
      <c r="H8" s="196"/>
      <c r="I8" s="196"/>
      <c r="J8" s="196"/>
      <c r="K8" s="196"/>
      <c r="L8" s="191" t="s">
        <v>71</v>
      </c>
      <c r="M8" s="191"/>
      <c r="N8" s="191"/>
      <c r="O8" s="191"/>
      <c r="P8" s="191"/>
      <c r="Q8" s="191" t="s">
        <v>72</v>
      </c>
      <c r="R8" s="191"/>
      <c r="S8" s="191"/>
      <c r="T8" s="191"/>
      <c r="U8" s="191"/>
      <c r="V8" s="191"/>
    </row>
    <row r="9" spans="1:23" ht="12.75" customHeight="1" x14ac:dyDescent="0.2">
      <c r="A9" s="197" t="s">
        <v>82</v>
      </c>
      <c r="B9" s="197"/>
      <c r="C9" s="197"/>
      <c r="D9" s="197"/>
      <c r="E9" s="197"/>
      <c r="F9" s="197"/>
      <c r="G9" s="197"/>
      <c r="H9" s="197"/>
      <c r="I9" s="197"/>
      <c r="J9" s="197"/>
      <c r="K9" s="197"/>
      <c r="L9" s="192" t="s">
        <v>83</v>
      </c>
      <c r="M9" s="192"/>
      <c r="N9" s="192"/>
      <c r="O9" s="192"/>
      <c r="P9" s="192"/>
      <c r="Q9" s="195" t="s">
        <v>85</v>
      </c>
      <c r="R9" s="195"/>
      <c r="S9" s="195"/>
      <c r="T9" s="195"/>
      <c r="U9" s="195"/>
      <c r="V9" s="195"/>
    </row>
    <row r="10" spans="1:23" ht="38.25" customHeight="1" x14ac:dyDescent="0.2">
      <c r="A10" s="197" t="s">
        <v>84</v>
      </c>
      <c r="B10" s="197"/>
      <c r="C10" s="197"/>
      <c r="D10" s="197"/>
      <c r="E10" s="197"/>
      <c r="F10" s="193" t="s">
        <v>86</v>
      </c>
      <c r="G10" s="193"/>
      <c r="H10" s="193"/>
      <c r="I10" s="193"/>
      <c r="J10" s="193"/>
      <c r="K10" s="193"/>
      <c r="L10" s="193"/>
      <c r="M10" s="193"/>
      <c r="N10" s="193"/>
      <c r="O10" s="193"/>
      <c r="P10" s="193"/>
      <c r="Q10" s="193"/>
      <c r="R10" s="193"/>
      <c r="S10" s="193"/>
      <c r="T10" s="193"/>
      <c r="U10" s="193"/>
      <c r="V10" s="193"/>
    </row>
    <row r="11" spans="1:23" ht="12.75" customHeight="1" x14ac:dyDescent="0.2">
      <c r="A11" s="194"/>
      <c r="B11" s="194"/>
      <c r="C11" s="194"/>
      <c r="D11" s="194"/>
      <c r="E11" s="194"/>
      <c r="F11" s="194"/>
      <c r="G11" s="194"/>
      <c r="H11" s="194"/>
      <c r="I11" s="194"/>
      <c r="J11" s="194"/>
      <c r="K11" s="194"/>
      <c r="L11" s="194"/>
      <c r="M11" s="194"/>
      <c r="N11" s="194"/>
      <c r="O11" s="194"/>
      <c r="P11" s="194"/>
      <c r="Q11" s="194"/>
      <c r="R11" s="194"/>
      <c r="S11" s="194"/>
      <c r="T11" s="194"/>
      <c r="U11" s="194"/>
      <c r="V11" s="194"/>
    </row>
    <row r="12" spans="1:23" s="143" customFormat="1" ht="12.75" customHeight="1" x14ac:dyDescent="0.2">
      <c r="A12" s="190" t="s">
        <v>77</v>
      </c>
      <c r="B12" s="190"/>
      <c r="C12" s="190"/>
      <c r="D12" s="190"/>
      <c r="E12" s="190"/>
      <c r="F12" s="190"/>
      <c r="G12" s="190"/>
    </row>
    <row r="13" spans="1:23" s="153" customFormat="1" ht="3.2" customHeight="1" x14ac:dyDescent="0.2">
      <c r="A13" s="19"/>
    </row>
    <row r="14" spans="1:23" s="145" customFormat="1" ht="3.2" customHeight="1" x14ac:dyDescent="0.2">
      <c r="A14" s="146"/>
    </row>
    <row r="15" spans="1:23" s="143" customFormat="1" ht="12.75" customHeight="1" x14ac:dyDescent="0.2">
      <c r="A15" s="169" t="s">
        <v>45</v>
      </c>
      <c r="B15" s="169"/>
      <c r="C15" s="169"/>
      <c r="D15" s="169"/>
      <c r="E15" s="169"/>
      <c r="F15" s="147">
        <v>120</v>
      </c>
      <c r="G15" s="169" t="s">
        <v>46</v>
      </c>
      <c r="H15" s="169"/>
      <c r="I15" s="169"/>
      <c r="J15" s="169"/>
      <c r="K15" s="147">
        <v>0</v>
      </c>
      <c r="L15" s="174" t="s">
        <v>55</v>
      </c>
      <c r="M15" s="174"/>
      <c r="N15" s="174"/>
      <c r="O15" s="174"/>
      <c r="P15" s="148" t="s">
        <v>96</v>
      </c>
    </row>
    <row r="16" spans="1:23" ht="156.75" customHeight="1" x14ac:dyDescent="0.2"/>
    <row r="17" spans="1:35" s="143" customFormat="1" ht="12.75" customHeight="1" x14ac:dyDescent="0.2">
      <c r="A17" s="164" t="s">
        <v>48</v>
      </c>
      <c r="B17" s="164"/>
      <c r="C17" s="164"/>
      <c r="D17" s="164"/>
      <c r="E17" s="164"/>
      <c r="F17" s="164"/>
      <c r="G17" s="165"/>
    </row>
    <row r="18" spans="1:35" ht="10.5" customHeight="1" x14ac:dyDescent="0.2">
      <c r="A18" s="188" t="s">
        <v>49</v>
      </c>
      <c r="B18" s="189"/>
      <c r="C18" s="185" t="s">
        <v>28</v>
      </c>
      <c r="D18" s="186"/>
      <c r="E18" s="187"/>
      <c r="F18" s="185" t="s">
        <v>29</v>
      </c>
      <c r="G18" s="186"/>
      <c r="H18" s="187"/>
      <c r="I18" s="185" t="s">
        <v>30</v>
      </c>
      <c r="J18" s="186"/>
      <c r="K18" s="187"/>
      <c r="L18" s="185" t="s">
        <v>14</v>
      </c>
      <c r="M18" s="186"/>
      <c r="N18" s="186"/>
      <c r="O18" s="187"/>
      <c r="P18" s="185" t="s">
        <v>15</v>
      </c>
      <c r="Q18" s="186"/>
      <c r="R18" s="186"/>
      <c r="S18" s="187"/>
      <c r="T18" s="185" t="s">
        <v>43</v>
      </c>
      <c r="U18" s="186"/>
      <c r="V18" s="187"/>
    </row>
    <row r="19" spans="1:35" ht="12.75" customHeight="1" x14ac:dyDescent="0.2">
      <c r="A19" s="179">
        <v>1</v>
      </c>
      <c r="B19" s="181"/>
      <c r="C19" s="179">
        <v>2.6880000000000002</v>
      </c>
      <c r="D19" s="180"/>
      <c r="E19" s="181"/>
      <c r="F19" s="179">
        <v>2.7989999999999999</v>
      </c>
      <c r="G19" s="180"/>
      <c r="H19" s="181"/>
      <c r="I19" s="179">
        <v>2.7989999999999999</v>
      </c>
      <c r="J19" s="180"/>
      <c r="K19" s="181"/>
      <c r="L19" s="179">
        <v>10268874.939999999</v>
      </c>
      <c r="M19" s="180"/>
      <c r="N19" s="180"/>
      <c r="O19" s="181"/>
      <c r="P19" s="179">
        <v>43059506.18</v>
      </c>
      <c r="Q19" s="180"/>
      <c r="R19" s="180"/>
      <c r="S19" s="181"/>
      <c r="T19" s="179">
        <v>10.43</v>
      </c>
      <c r="U19" s="180"/>
      <c r="V19" s="181"/>
    </row>
    <row r="20" spans="1:35" ht="12.75" customHeight="1" x14ac:dyDescent="0.2">
      <c r="A20" s="179">
        <v>2</v>
      </c>
      <c r="B20" s="181"/>
      <c r="C20" s="179">
        <v>2.8210000000000002</v>
      </c>
      <c r="D20" s="180"/>
      <c r="E20" s="181"/>
      <c r="F20" s="179">
        <v>2.843</v>
      </c>
      <c r="G20" s="180"/>
      <c r="H20" s="181"/>
      <c r="I20" s="179">
        <v>2.8759999999999999</v>
      </c>
      <c r="J20" s="180"/>
      <c r="K20" s="181"/>
      <c r="L20" s="179">
        <v>6572948.6900000004</v>
      </c>
      <c r="M20" s="180"/>
      <c r="N20" s="180"/>
      <c r="O20" s="181"/>
      <c r="P20" s="179">
        <v>20027804.379999999</v>
      </c>
      <c r="Q20" s="180"/>
      <c r="R20" s="180"/>
      <c r="S20" s="181"/>
      <c r="T20" s="179">
        <v>4.8499999999999996</v>
      </c>
      <c r="U20" s="180"/>
      <c r="V20" s="181"/>
    </row>
    <row r="21" spans="1:35" ht="12.75" customHeight="1" x14ac:dyDescent="0.2">
      <c r="A21" s="179">
        <v>3</v>
      </c>
      <c r="B21" s="181"/>
      <c r="C21" s="179">
        <v>2.9430000000000001</v>
      </c>
      <c r="D21" s="180"/>
      <c r="E21" s="181"/>
      <c r="F21" s="179">
        <v>2.976</v>
      </c>
      <c r="G21" s="180"/>
      <c r="H21" s="181"/>
      <c r="I21" s="179">
        <v>2.9870000000000001</v>
      </c>
      <c r="J21" s="180"/>
      <c r="K21" s="181"/>
      <c r="L21" s="179">
        <v>29668977.800000001</v>
      </c>
      <c r="M21" s="180"/>
      <c r="N21" s="180"/>
      <c r="O21" s="181"/>
      <c r="P21" s="179">
        <v>56404944.890000001</v>
      </c>
      <c r="Q21" s="180"/>
      <c r="R21" s="180"/>
      <c r="S21" s="181"/>
      <c r="T21" s="179">
        <v>13.67</v>
      </c>
      <c r="U21" s="180"/>
      <c r="V21" s="181"/>
    </row>
    <row r="22" spans="1:35" ht="12.75" customHeight="1" x14ac:dyDescent="0.2">
      <c r="A22" s="179">
        <v>4</v>
      </c>
      <c r="B22" s="181"/>
      <c r="C22" s="179">
        <v>2.9980000000000002</v>
      </c>
      <c r="D22" s="180"/>
      <c r="E22" s="181"/>
      <c r="F22" s="179">
        <v>3.0089999999999999</v>
      </c>
      <c r="G22" s="180"/>
      <c r="H22" s="181"/>
      <c r="I22" s="179">
        <v>3.109</v>
      </c>
      <c r="J22" s="180"/>
      <c r="K22" s="181"/>
      <c r="L22" s="179">
        <v>34119042.460000001</v>
      </c>
      <c r="M22" s="180"/>
      <c r="N22" s="180"/>
      <c r="O22" s="181"/>
      <c r="P22" s="179">
        <v>169522249.13</v>
      </c>
      <c r="Q22" s="180"/>
      <c r="R22" s="180"/>
      <c r="S22" s="181"/>
      <c r="T22" s="179">
        <v>41.07</v>
      </c>
      <c r="U22" s="180"/>
      <c r="V22" s="181"/>
    </row>
    <row r="23" spans="1:35" ht="12.75" customHeight="1" x14ac:dyDescent="0.2">
      <c r="A23" s="179">
        <v>5</v>
      </c>
      <c r="B23" s="181"/>
      <c r="C23" s="179">
        <v>3.1640000000000001</v>
      </c>
      <c r="D23" s="180"/>
      <c r="E23" s="181"/>
      <c r="F23" s="179">
        <v>3.1749999999999998</v>
      </c>
      <c r="G23" s="180"/>
      <c r="H23" s="181"/>
      <c r="I23" s="179">
        <v>3.23</v>
      </c>
      <c r="J23" s="180"/>
      <c r="K23" s="181"/>
      <c r="L23" s="179">
        <v>9139580.6199999992</v>
      </c>
      <c r="M23" s="180"/>
      <c r="N23" s="180"/>
      <c r="O23" s="181"/>
      <c r="P23" s="179">
        <v>34284713.640000001</v>
      </c>
      <c r="Q23" s="180"/>
      <c r="R23" s="180"/>
      <c r="S23" s="181"/>
      <c r="T23" s="179">
        <v>8.31</v>
      </c>
      <c r="U23" s="180"/>
      <c r="V23" s="181"/>
    </row>
    <row r="24" spans="1:35" ht="12.75" customHeight="1" x14ac:dyDescent="0.2">
      <c r="A24" s="179">
        <v>6</v>
      </c>
      <c r="B24" s="181"/>
      <c r="C24" s="179">
        <v>3.2629999999999999</v>
      </c>
      <c r="D24" s="180"/>
      <c r="E24" s="181"/>
      <c r="F24" s="179">
        <v>3.3959999999999999</v>
      </c>
      <c r="G24" s="180"/>
      <c r="H24" s="181"/>
      <c r="I24" s="179">
        <v>3.4180000000000001</v>
      </c>
      <c r="J24" s="180"/>
      <c r="K24" s="181"/>
      <c r="L24" s="179">
        <v>18324789.609999999</v>
      </c>
      <c r="M24" s="180"/>
      <c r="N24" s="180"/>
      <c r="O24" s="181"/>
      <c r="P24" s="179">
        <v>135891449.00999999</v>
      </c>
      <c r="Q24" s="180"/>
      <c r="R24" s="180"/>
      <c r="S24" s="181"/>
      <c r="T24" s="179">
        <v>32.92</v>
      </c>
      <c r="U24" s="180"/>
      <c r="V24" s="181"/>
    </row>
    <row r="25" spans="1:35" ht="12.75" customHeight="1" x14ac:dyDescent="0.2">
      <c r="A25" s="179">
        <v>7</v>
      </c>
      <c r="B25" s="181"/>
      <c r="C25" s="179">
        <v>3.5179999999999998</v>
      </c>
      <c r="D25" s="180"/>
      <c r="E25" s="181"/>
      <c r="F25" s="179">
        <v>3.5950000000000002</v>
      </c>
      <c r="G25" s="180"/>
      <c r="H25" s="181"/>
      <c r="I25" s="179">
        <v>3.6509999999999998</v>
      </c>
      <c r="J25" s="180"/>
      <c r="K25" s="181"/>
      <c r="L25" s="179">
        <v>29954992.690000001</v>
      </c>
      <c r="M25" s="180"/>
      <c r="N25" s="180"/>
      <c r="O25" s="181"/>
      <c r="P25" s="179">
        <v>170942169.06999999</v>
      </c>
      <c r="Q25" s="180"/>
      <c r="R25" s="180"/>
      <c r="S25" s="181"/>
      <c r="T25" s="179">
        <v>41.42</v>
      </c>
      <c r="U25" s="180"/>
      <c r="V25" s="181"/>
    </row>
    <row r="26" spans="1:35" ht="12.75" customHeight="1" x14ac:dyDescent="0.2">
      <c r="A26" s="179">
        <v>8</v>
      </c>
      <c r="B26" s="181"/>
      <c r="C26" s="179">
        <v>3.6619999999999999</v>
      </c>
      <c r="D26" s="180"/>
      <c r="E26" s="181"/>
      <c r="F26" s="179">
        <v>3.7280000000000002</v>
      </c>
      <c r="G26" s="180"/>
      <c r="H26" s="181"/>
      <c r="I26" s="179">
        <v>3.7389999999999999</v>
      </c>
      <c r="J26" s="180"/>
      <c r="K26" s="181"/>
      <c r="L26" s="179">
        <v>22505153.420000002</v>
      </c>
      <c r="M26" s="180"/>
      <c r="N26" s="180"/>
      <c r="O26" s="181"/>
      <c r="P26" s="179">
        <v>96571219.099999994</v>
      </c>
      <c r="Q26" s="180"/>
      <c r="R26" s="180"/>
      <c r="S26" s="181"/>
      <c r="T26" s="179">
        <v>23.4</v>
      </c>
      <c r="U26" s="180"/>
      <c r="V26" s="181"/>
    </row>
    <row r="27" spans="1:35" ht="12.75" customHeight="1" x14ac:dyDescent="0.2">
      <c r="A27" s="179">
        <v>9</v>
      </c>
      <c r="B27" s="181"/>
      <c r="C27" s="179">
        <v>3.7719999999999998</v>
      </c>
      <c r="D27" s="180"/>
      <c r="E27" s="181"/>
      <c r="F27" s="179">
        <v>3.85</v>
      </c>
      <c r="G27" s="180"/>
      <c r="H27" s="181"/>
      <c r="I27" s="179">
        <v>3.9380000000000002</v>
      </c>
      <c r="J27" s="180"/>
      <c r="K27" s="181"/>
      <c r="L27" s="179">
        <v>38667010.340000004</v>
      </c>
      <c r="M27" s="180"/>
      <c r="N27" s="180"/>
      <c r="O27" s="181"/>
      <c r="P27" s="179">
        <v>262255152.88</v>
      </c>
      <c r="Q27" s="180"/>
      <c r="R27" s="180"/>
      <c r="S27" s="181"/>
      <c r="T27" s="179">
        <v>63.54</v>
      </c>
      <c r="U27" s="180"/>
      <c r="V27" s="181"/>
      <c r="AA27" s="154"/>
      <c r="AB27" s="154"/>
      <c r="AC27" s="154"/>
      <c r="AD27" s="154"/>
      <c r="AE27" s="154"/>
      <c r="AF27" s="154"/>
      <c r="AG27" s="198"/>
      <c r="AH27" s="198"/>
      <c r="AI27" s="198"/>
    </row>
    <row r="28" spans="1:35" ht="12.75" customHeight="1" x14ac:dyDescent="0.2">
      <c r="A28" s="179">
        <v>10</v>
      </c>
      <c r="B28" s="181"/>
      <c r="C28" s="179">
        <v>3.96</v>
      </c>
      <c r="D28" s="180"/>
      <c r="E28" s="181"/>
      <c r="F28" s="179">
        <v>3.96</v>
      </c>
      <c r="G28" s="180"/>
      <c r="H28" s="181"/>
      <c r="I28" s="179">
        <v>4.1260000000000003</v>
      </c>
      <c r="J28" s="180"/>
      <c r="K28" s="181"/>
      <c r="L28" s="179">
        <v>14653412.18</v>
      </c>
      <c r="M28" s="180"/>
      <c r="N28" s="180"/>
      <c r="O28" s="181"/>
      <c r="P28" s="179">
        <v>114578569.15000001</v>
      </c>
      <c r="Q28" s="180"/>
      <c r="R28" s="180"/>
      <c r="S28" s="181"/>
      <c r="T28" s="179">
        <v>27.76</v>
      </c>
      <c r="U28" s="180"/>
      <c r="V28" s="181"/>
      <c r="AA28" s="198"/>
      <c r="AB28" s="198"/>
      <c r="AC28" s="198"/>
      <c r="AD28" s="198"/>
      <c r="AE28" s="154"/>
      <c r="AF28" s="154"/>
      <c r="AG28" s="198"/>
      <c r="AH28" s="198"/>
      <c r="AI28" s="198"/>
    </row>
    <row r="29" spans="1:35" ht="12.75" customHeight="1" x14ac:dyDescent="0.2">
      <c r="A29" s="179">
        <v>11</v>
      </c>
      <c r="B29" s="181"/>
      <c r="C29" s="179">
        <v>4.2919999999999998</v>
      </c>
      <c r="D29" s="180"/>
      <c r="E29" s="181"/>
      <c r="F29" s="179">
        <v>4.359</v>
      </c>
      <c r="G29" s="180"/>
      <c r="H29" s="181"/>
      <c r="I29" s="179">
        <v>4.4470000000000001</v>
      </c>
      <c r="J29" s="180"/>
      <c r="K29" s="181"/>
      <c r="L29" s="179">
        <v>6419635.5700000003</v>
      </c>
      <c r="M29" s="180"/>
      <c r="N29" s="180"/>
      <c r="O29" s="181"/>
      <c r="P29" s="179">
        <v>38747494.130000003</v>
      </c>
      <c r="Q29" s="180"/>
      <c r="R29" s="180"/>
      <c r="S29" s="181"/>
      <c r="T29" s="179">
        <v>9.39</v>
      </c>
      <c r="U29" s="180"/>
      <c r="V29" s="181"/>
      <c r="AA29" s="198"/>
      <c r="AB29" s="198"/>
      <c r="AC29" s="198"/>
      <c r="AD29" s="198"/>
      <c r="AE29" s="154"/>
      <c r="AF29" s="154"/>
      <c r="AG29" s="198"/>
      <c r="AH29" s="198"/>
      <c r="AI29" s="198"/>
    </row>
    <row r="30" spans="1:35" ht="12.75" customHeight="1" x14ac:dyDescent="0.2">
      <c r="A30" s="179">
        <v>12</v>
      </c>
      <c r="B30" s="181"/>
      <c r="C30" s="179">
        <v>4.6020000000000003</v>
      </c>
      <c r="D30" s="180"/>
      <c r="E30" s="181"/>
      <c r="F30" s="179">
        <v>4.7240000000000002</v>
      </c>
      <c r="G30" s="180"/>
      <c r="H30" s="181"/>
      <c r="I30" s="179">
        <v>4.8449999999999998</v>
      </c>
      <c r="J30" s="180"/>
      <c r="K30" s="181"/>
      <c r="L30" s="179">
        <v>43315721.920000002</v>
      </c>
      <c r="M30" s="180"/>
      <c r="N30" s="180"/>
      <c r="O30" s="181"/>
      <c r="P30" s="179">
        <v>373990618.44999999</v>
      </c>
      <c r="Q30" s="180"/>
      <c r="R30" s="180"/>
      <c r="S30" s="181"/>
      <c r="T30" s="179">
        <v>90.61</v>
      </c>
      <c r="U30" s="180"/>
      <c r="V30" s="181"/>
      <c r="AA30" s="198"/>
      <c r="AB30" s="198"/>
      <c r="AC30" s="198"/>
      <c r="AD30" s="198"/>
      <c r="AE30" s="154"/>
      <c r="AF30" s="154"/>
      <c r="AG30" s="198"/>
      <c r="AH30" s="198"/>
      <c r="AI30" s="198"/>
    </row>
    <row r="31" spans="1:35" ht="12.75" customHeight="1" x14ac:dyDescent="0.2">
      <c r="A31" s="179">
        <v>13</v>
      </c>
      <c r="B31" s="181"/>
      <c r="C31" s="179">
        <v>5.2439999999999998</v>
      </c>
      <c r="D31" s="180"/>
      <c r="E31" s="181"/>
      <c r="F31" s="179">
        <v>5.343</v>
      </c>
      <c r="G31" s="180"/>
      <c r="H31" s="181"/>
      <c r="I31" s="179">
        <v>5.4539999999999997</v>
      </c>
      <c r="J31" s="180"/>
      <c r="K31" s="181"/>
      <c r="L31" s="179">
        <v>5885969.8700000001</v>
      </c>
      <c r="M31" s="180"/>
      <c r="N31" s="180"/>
      <c r="O31" s="181"/>
      <c r="P31" s="179">
        <v>45633089.5</v>
      </c>
      <c r="Q31" s="180"/>
      <c r="R31" s="180"/>
      <c r="S31" s="181"/>
      <c r="T31" s="179">
        <v>11.06</v>
      </c>
      <c r="U31" s="180"/>
      <c r="V31" s="181"/>
      <c r="AA31" s="198"/>
      <c r="AB31" s="198"/>
      <c r="AC31" s="198"/>
      <c r="AD31" s="198"/>
      <c r="AE31" s="154"/>
      <c r="AF31" s="154"/>
      <c r="AG31" s="198"/>
      <c r="AH31" s="198"/>
      <c r="AI31" s="198"/>
    </row>
    <row r="32" spans="1:35" ht="12.75" customHeight="1" x14ac:dyDescent="0.2">
      <c r="A32" s="179">
        <v>14</v>
      </c>
      <c r="B32" s="181"/>
      <c r="C32" s="179">
        <v>5.7750000000000004</v>
      </c>
      <c r="D32" s="180"/>
      <c r="E32" s="181"/>
      <c r="F32" s="179">
        <v>5.8520000000000003</v>
      </c>
      <c r="G32" s="180"/>
      <c r="H32" s="181"/>
      <c r="I32" s="179">
        <v>5.952</v>
      </c>
      <c r="J32" s="180"/>
      <c r="K32" s="181"/>
      <c r="L32" s="179">
        <v>8359889.9199999999</v>
      </c>
      <c r="M32" s="180"/>
      <c r="N32" s="180"/>
      <c r="O32" s="181"/>
      <c r="P32" s="179">
        <v>69766310.090000004</v>
      </c>
      <c r="Q32" s="180"/>
      <c r="R32" s="180"/>
      <c r="S32" s="181"/>
      <c r="T32" s="179">
        <v>16.899999999999999</v>
      </c>
      <c r="U32" s="180"/>
      <c r="V32" s="181"/>
      <c r="AA32" s="198"/>
      <c r="AB32" s="198"/>
      <c r="AC32" s="198"/>
      <c r="AD32" s="198"/>
      <c r="AE32" s="154"/>
      <c r="AF32" s="154"/>
      <c r="AG32" s="198"/>
      <c r="AH32" s="198"/>
      <c r="AI32" s="198"/>
    </row>
    <row r="33" spans="1:35" ht="12.75" customHeight="1" x14ac:dyDescent="0.2">
      <c r="A33" s="179">
        <v>15</v>
      </c>
      <c r="B33" s="181"/>
      <c r="C33" s="179">
        <v>5.9630000000000001</v>
      </c>
      <c r="D33" s="180"/>
      <c r="E33" s="181"/>
      <c r="F33" s="179">
        <v>6.0620000000000003</v>
      </c>
      <c r="G33" s="180"/>
      <c r="H33" s="181"/>
      <c r="I33" s="179">
        <v>6.2060000000000004</v>
      </c>
      <c r="J33" s="180"/>
      <c r="K33" s="181"/>
      <c r="L33" s="179">
        <v>26316771.57</v>
      </c>
      <c r="M33" s="180"/>
      <c r="N33" s="180"/>
      <c r="O33" s="181"/>
      <c r="P33" s="179">
        <v>252978961.66</v>
      </c>
      <c r="Q33" s="180"/>
      <c r="R33" s="180"/>
      <c r="S33" s="181"/>
      <c r="T33" s="179">
        <v>61.29</v>
      </c>
      <c r="U33" s="180"/>
      <c r="V33" s="181"/>
      <c r="AA33" s="154"/>
      <c r="AB33" s="154"/>
      <c r="AC33" s="154"/>
      <c r="AD33" s="154"/>
      <c r="AE33" s="154"/>
      <c r="AF33" s="154"/>
      <c r="AG33" s="198"/>
      <c r="AH33" s="198"/>
      <c r="AI33" s="198"/>
    </row>
    <row r="34" spans="1:35" ht="12.75" customHeight="1" x14ac:dyDescent="0.2">
      <c r="A34" s="179">
        <v>16</v>
      </c>
      <c r="B34" s="181"/>
      <c r="C34" s="179">
        <v>6.4720000000000004</v>
      </c>
      <c r="D34" s="180"/>
      <c r="E34" s="181"/>
      <c r="F34" s="179">
        <v>6.5819999999999999</v>
      </c>
      <c r="G34" s="180"/>
      <c r="H34" s="181"/>
      <c r="I34" s="179">
        <v>6.859</v>
      </c>
      <c r="J34" s="180"/>
      <c r="K34" s="181"/>
      <c r="L34" s="179">
        <v>33194710.550000001</v>
      </c>
      <c r="M34" s="180"/>
      <c r="N34" s="180"/>
      <c r="O34" s="181"/>
      <c r="P34" s="179">
        <v>412738114.30000001</v>
      </c>
      <c r="Q34" s="180"/>
      <c r="R34" s="180"/>
      <c r="S34" s="181"/>
      <c r="T34" s="179">
        <v>100</v>
      </c>
      <c r="U34" s="180"/>
      <c r="V34" s="181"/>
      <c r="AA34" s="154"/>
      <c r="AB34" s="154"/>
      <c r="AC34" s="154"/>
      <c r="AD34" s="154"/>
      <c r="AE34" s="154"/>
      <c r="AF34" s="154"/>
      <c r="AG34" s="154"/>
      <c r="AH34" s="154"/>
      <c r="AI34" s="154"/>
    </row>
    <row r="35" spans="1:35" ht="12.75" customHeight="1" x14ac:dyDescent="0.2">
      <c r="A35" s="179">
        <v>17</v>
      </c>
      <c r="B35" s="181"/>
      <c r="C35" s="179">
        <v>7.5</v>
      </c>
      <c r="D35" s="180"/>
      <c r="E35" s="181"/>
      <c r="F35" s="179">
        <v>7.556</v>
      </c>
      <c r="G35" s="180"/>
      <c r="H35" s="181"/>
      <c r="I35" s="179">
        <v>7.5670000000000002</v>
      </c>
      <c r="J35" s="180"/>
      <c r="K35" s="181"/>
      <c r="L35" s="179">
        <v>2762648.35</v>
      </c>
      <c r="M35" s="180"/>
      <c r="N35" s="180"/>
      <c r="O35" s="181"/>
      <c r="P35" s="179">
        <v>7119201.9400000004</v>
      </c>
      <c r="Q35" s="180"/>
      <c r="R35" s="180"/>
      <c r="S35" s="181"/>
      <c r="T35" s="179">
        <v>1.72</v>
      </c>
      <c r="U35" s="180"/>
      <c r="V35" s="181"/>
      <c r="AA35" s="154"/>
      <c r="AB35" s="154"/>
      <c r="AC35" s="154"/>
      <c r="AD35" s="154"/>
      <c r="AE35" s="154"/>
      <c r="AF35" s="154"/>
      <c r="AG35" s="198"/>
      <c r="AH35" s="198"/>
      <c r="AI35" s="198"/>
    </row>
    <row r="36" spans="1:35" ht="12.75" customHeight="1" x14ac:dyDescent="0.2">
      <c r="A36" s="179">
        <v>18</v>
      </c>
      <c r="B36" s="181"/>
      <c r="C36" s="179">
        <v>7.899</v>
      </c>
      <c r="D36" s="180"/>
      <c r="E36" s="181"/>
      <c r="F36" s="179">
        <v>7.9649999999999999</v>
      </c>
      <c r="G36" s="180"/>
      <c r="H36" s="181"/>
      <c r="I36" s="179">
        <v>8.0090000000000003</v>
      </c>
      <c r="J36" s="180"/>
      <c r="K36" s="181"/>
      <c r="L36" s="179">
        <v>2909430.89</v>
      </c>
      <c r="M36" s="180"/>
      <c r="N36" s="180"/>
      <c r="O36" s="181"/>
      <c r="P36" s="179">
        <v>16174358.73</v>
      </c>
      <c r="Q36" s="180"/>
      <c r="R36" s="180"/>
      <c r="S36" s="181"/>
      <c r="T36" s="179">
        <v>3.92</v>
      </c>
      <c r="U36" s="180"/>
      <c r="V36" s="181"/>
      <c r="AA36" s="154"/>
      <c r="AB36" s="154"/>
      <c r="AC36" s="154"/>
      <c r="AD36" s="154"/>
      <c r="AE36" s="154"/>
      <c r="AF36" s="154"/>
      <c r="AG36" s="198"/>
      <c r="AH36" s="198"/>
      <c r="AI36" s="198"/>
    </row>
    <row r="37" spans="1:35" ht="12.75" customHeight="1" x14ac:dyDescent="0.2">
      <c r="A37" s="179">
        <v>19</v>
      </c>
      <c r="B37" s="181"/>
      <c r="C37" s="179">
        <v>11.571</v>
      </c>
      <c r="D37" s="180"/>
      <c r="E37" s="181"/>
      <c r="F37" s="179">
        <v>11.747999999999999</v>
      </c>
      <c r="G37" s="180"/>
      <c r="H37" s="181"/>
      <c r="I37" s="179">
        <v>12.125</v>
      </c>
      <c r="J37" s="180"/>
      <c r="K37" s="181"/>
      <c r="L37" s="179">
        <v>10869969.859999999</v>
      </c>
      <c r="M37" s="180"/>
      <c r="N37" s="180"/>
      <c r="O37" s="181"/>
      <c r="P37" s="179">
        <v>202107222.81999999</v>
      </c>
      <c r="Q37" s="180"/>
      <c r="R37" s="180"/>
      <c r="S37" s="181"/>
      <c r="T37" s="179">
        <v>48.97</v>
      </c>
      <c r="U37" s="180"/>
      <c r="V37" s="181"/>
      <c r="AA37" s="154"/>
      <c r="AB37" s="154"/>
      <c r="AC37" s="154"/>
      <c r="AD37" s="154"/>
      <c r="AE37" s="154"/>
      <c r="AF37" s="154"/>
      <c r="AG37" s="154"/>
      <c r="AH37" s="154"/>
      <c r="AI37" s="154"/>
    </row>
    <row r="38" spans="1:35" ht="12.75" customHeight="1" x14ac:dyDescent="0.2">
      <c r="A38" s="179">
        <v>20</v>
      </c>
      <c r="B38" s="181"/>
      <c r="C38" s="179">
        <v>14.868</v>
      </c>
      <c r="D38" s="180"/>
      <c r="E38" s="181"/>
      <c r="F38" s="179">
        <v>15.167</v>
      </c>
      <c r="G38" s="180"/>
      <c r="H38" s="181"/>
      <c r="I38" s="179">
        <v>15.686999999999999</v>
      </c>
      <c r="J38" s="180"/>
      <c r="K38" s="181"/>
      <c r="L38" s="179">
        <v>1100952.77</v>
      </c>
      <c r="M38" s="180"/>
      <c r="N38" s="180"/>
      <c r="O38" s="181"/>
      <c r="P38" s="179">
        <v>41519578.609999999</v>
      </c>
      <c r="Q38" s="180"/>
      <c r="R38" s="180"/>
      <c r="S38" s="181"/>
      <c r="T38" s="179">
        <v>10.06</v>
      </c>
      <c r="U38" s="180"/>
      <c r="V38" s="181"/>
      <c r="AA38" s="198"/>
      <c r="AB38" s="198"/>
      <c r="AC38" s="198"/>
      <c r="AD38" s="198"/>
      <c r="AE38" s="154"/>
      <c r="AF38" s="154"/>
      <c r="AG38" s="198"/>
      <c r="AH38" s="198"/>
      <c r="AI38" s="198"/>
    </row>
    <row r="39" spans="1:35" ht="12.75" customHeight="1" x14ac:dyDescent="0.2">
      <c r="A39" s="179">
        <v>21</v>
      </c>
      <c r="B39" s="181"/>
      <c r="C39" s="179">
        <v>15.952</v>
      </c>
      <c r="D39" s="180"/>
      <c r="E39" s="181"/>
      <c r="F39" s="179">
        <v>16.317</v>
      </c>
      <c r="G39" s="180"/>
      <c r="H39" s="181"/>
      <c r="I39" s="179">
        <v>16.649000000000001</v>
      </c>
      <c r="J39" s="180"/>
      <c r="K39" s="181"/>
      <c r="L39" s="179">
        <v>1636980.17</v>
      </c>
      <c r="M39" s="180"/>
      <c r="N39" s="180"/>
      <c r="O39" s="181"/>
      <c r="P39" s="179">
        <v>48373324.409999996</v>
      </c>
      <c r="Q39" s="180"/>
      <c r="R39" s="180"/>
      <c r="S39" s="181"/>
      <c r="T39" s="179">
        <v>11.72</v>
      </c>
      <c r="U39" s="180"/>
      <c r="V39" s="181"/>
      <c r="AA39" s="154"/>
      <c r="AB39" s="154"/>
      <c r="AC39" s="154"/>
      <c r="AD39" s="154"/>
      <c r="AE39" s="154"/>
      <c r="AF39" s="154"/>
      <c r="AG39" s="154"/>
      <c r="AH39" s="154"/>
      <c r="AI39" s="154"/>
    </row>
    <row r="40" spans="1:35" ht="12.75" customHeight="1" x14ac:dyDescent="0.2">
      <c r="A40" s="179">
        <v>22</v>
      </c>
      <c r="B40" s="181"/>
      <c r="C40" s="179">
        <v>18.010000000000002</v>
      </c>
      <c r="D40" s="180"/>
      <c r="E40" s="181"/>
      <c r="F40" s="179">
        <v>18.507999999999999</v>
      </c>
      <c r="G40" s="180"/>
      <c r="H40" s="181"/>
      <c r="I40" s="179">
        <v>18.939</v>
      </c>
      <c r="J40" s="180"/>
      <c r="K40" s="181"/>
      <c r="L40" s="179">
        <v>1604969.93</v>
      </c>
      <c r="M40" s="180"/>
      <c r="N40" s="180"/>
      <c r="O40" s="181"/>
      <c r="P40" s="179">
        <v>59115360.130000003</v>
      </c>
      <c r="Q40" s="180"/>
      <c r="R40" s="180"/>
      <c r="S40" s="181"/>
      <c r="T40" s="179">
        <v>14.32</v>
      </c>
      <c r="U40" s="180"/>
      <c r="V40" s="181"/>
      <c r="AA40" s="154"/>
      <c r="AB40" s="154"/>
      <c r="AC40" s="154"/>
      <c r="AD40" s="154"/>
      <c r="AE40" s="154"/>
      <c r="AF40" s="154"/>
      <c r="AG40" s="198"/>
      <c r="AH40" s="198"/>
      <c r="AI40" s="198"/>
    </row>
    <row r="41" spans="1:35" ht="12.75" customHeight="1" x14ac:dyDescent="0.2">
      <c r="A41" s="182">
        <v>23</v>
      </c>
      <c r="B41" s="184"/>
      <c r="C41" s="182">
        <v>26.716000000000001</v>
      </c>
      <c r="D41" s="183"/>
      <c r="E41" s="184"/>
      <c r="F41" s="182">
        <v>27.036999999999999</v>
      </c>
      <c r="G41" s="183"/>
      <c r="H41" s="184"/>
      <c r="I41" s="182">
        <v>27.535</v>
      </c>
      <c r="J41" s="183"/>
      <c r="K41" s="184"/>
      <c r="L41" s="182">
        <v>2524315.2000000002</v>
      </c>
      <c r="M41" s="183"/>
      <c r="N41" s="183"/>
      <c r="O41" s="184"/>
      <c r="P41" s="182">
        <v>60525347.719999999</v>
      </c>
      <c r="Q41" s="183"/>
      <c r="R41" s="183"/>
      <c r="S41" s="184"/>
      <c r="T41" s="182">
        <v>14.66</v>
      </c>
      <c r="U41" s="183"/>
      <c r="V41" s="184"/>
    </row>
    <row r="42" spans="1:35" s="153" customFormat="1" ht="3.2" customHeight="1" x14ac:dyDescent="0.2">
      <c r="A42" s="19"/>
    </row>
    <row r="43" spans="1:35" s="145" customFormat="1" ht="3.2" customHeight="1" x14ac:dyDescent="0.2">
      <c r="A43" s="146"/>
    </row>
    <row r="44" spans="1:35" ht="156.75" customHeight="1" x14ac:dyDescent="0.2"/>
    <row r="45" spans="1:35" s="143" customFormat="1" ht="12.75" customHeight="1" x14ac:dyDescent="0.2">
      <c r="A45" s="164" t="s">
        <v>48</v>
      </c>
      <c r="B45" s="164"/>
      <c r="C45" s="164"/>
      <c r="D45" s="164"/>
      <c r="E45" s="164"/>
      <c r="F45" s="164"/>
      <c r="G45" s="165"/>
    </row>
    <row r="46" spans="1:35" ht="10.5" customHeight="1" x14ac:dyDescent="0.2">
      <c r="A46" s="188" t="s">
        <v>49</v>
      </c>
      <c r="B46" s="189"/>
      <c r="C46" s="185" t="s">
        <v>28</v>
      </c>
      <c r="D46" s="186"/>
      <c r="E46" s="187"/>
      <c r="F46" s="185" t="s">
        <v>29</v>
      </c>
      <c r="G46" s="186"/>
      <c r="H46" s="187"/>
      <c r="I46" s="185" t="s">
        <v>30</v>
      </c>
      <c r="J46" s="186"/>
      <c r="K46" s="187"/>
      <c r="L46" s="185" t="s">
        <v>14</v>
      </c>
      <c r="M46" s="186"/>
      <c r="N46" s="187"/>
      <c r="O46" s="185" t="s">
        <v>15</v>
      </c>
      <c r="P46" s="186"/>
      <c r="Q46" s="187"/>
      <c r="R46" s="185" t="s">
        <v>43</v>
      </c>
      <c r="S46" s="186"/>
      <c r="T46" s="187"/>
    </row>
    <row r="47" spans="1:35" ht="12.75" customHeight="1" x14ac:dyDescent="0.2">
      <c r="A47" s="179">
        <v>1</v>
      </c>
      <c r="B47" s="181"/>
      <c r="C47" s="179">
        <v>2.64</v>
      </c>
      <c r="D47" s="180"/>
      <c r="E47" s="181"/>
      <c r="F47" s="179">
        <v>2.6869999999999998</v>
      </c>
      <c r="G47" s="180"/>
      <c r="H47" s="181"/>
      <c r="I47" s="179">
        <v>2.7429999999999999</v>
      </c>
      <c r="J47" s="180"/>
      <c r="K47" s="181"/>
      <c r="L47" s="179">
        <v>537.54999999999995</v>
      </c>
      <c r="M47" s="180"/>
      <c r="N47" s="181"/>
      <c r="O47" s="179">
        <v>1692.52</v>
      </c>
      <c r="P47" s="180"/>
      <c r="Q47" s="181"/>
      <c r="R47" s="179">
        <v>10.67</v>
      </c>
      <c r="S47" s="180"/>
      <c r="T47" s="181"/>
    </row>
    <row r="48" spans="1:35" ht="12.75" customHeight="1" x14ac:dyDescent="0.2">
      <c r="A48" s="179">
        <v>2</v>
      </c>
      <c r="B48" s="181"/>
      <c r="C48" s="179">
        <v>2.7669999999999999</v>
      </c>
      <c r="D48" s="180"/>
      <c r="E48" s="181"/>
      <c r="F48" s="179">
        <v>2.7869999999999999</v>
      </c>
      <c r="G48" s="180"/>
      <c r="H48" s="181"/>
      <c r="I48" s="179">
        <v>2.847</v>
      </c>
      <c r="J48" s="180"/>
      <c r="K48" s="181"/>
      <c r="L48" s="179">
        <v>430.56</v>
      </c>
      <c r="M48" s="180"/>
      <c r="N48" s="181"/>
      <c r="O48" s="179">
        <v>1606.32</v>
      </c>
      <c r="P48" s="180"/>
      <c r="Q48" s="181"/>
      <c r="R48" s="179">
        <v>10.130000000000001</v>
      </c>
      <c r="S48" s="180"/>
      <c r="T48" s="181"/>
    </row>
    <row r="49" spans="1:20" ht="12.75" customHeight="1" x14ac:dyDescent="0.2">
      <c r="A49" s="179">
        <v>3</v>
      </c>
      <c r="B49" s="181"/>
      <c r="C49" s="179">
        <v>2.9</v>
      </c>
      <c r="D49" s="180"/>
      <c r="E49" s="181"/>
      <c r="F49" s="179">
        <v>2.9369999999999998</v>
      </c>
      <c r="G49" s="180"/>
      <c r="H49" s="181"/>
      <c r="I49" s="179">
        <v>2.98</v>
      </c>
      <c r="J49" s="180"/>
      <c r="K49" s="181"/>
      <c r="L49" s="179">
        <v>658.3</v>
      </c>
      <c r="M49" s="180"/>
      <c r="N49" s="181"/>
      <c r="O49" s="179">
        <v>2649.57</v>
      </c>
      <c r="P49" s="180"/>
      <c r="Q49" s="181"/>
      <c r="R49" s="179">
        <v>16.7</v>
      </c>
      <c r="S49" s="180"/>
      <c r="T49" s="181"/>
    </row>
    <row r="50" spans="1:20" ht="12.75" customHeight="1" x14ac:dyDescent="0.2">
      <c r="A50" s="179">
        <v>4</v>
      </c>
      <c r="B50" s="181"/>
      <c r="C50" s="179">
        <v>3.01</v>
      </c>
      <c r="D50" s="180"/>
      <c r="E50" s="181"/>
      <c r="F50" s="179">
        <v>3.0369999999999999</v>
      </c>
      <c r="G50" s="180"/>
      <c r="H50" s="181"/>
      <c r="I50" s="179">
        <v>3.073</v>
      </c>
      <c r="J50" s="180"/>
      <c r="K50" s="181"/>
      <c r="L50" s="179">
        <v>404.41</v>
      </c>
      <c r="M50" s="180"/>
      <c r="N50" s="181"/>
      <c r="O50" s="179">
        <v>1431.58</v>
      </c>
      <c r="P50" s="180"/>
      <c r="Q50" s="181"/>
      <c r="R50" s="179">
        <v>9.0299999999999994</v>
      </c>
      <c r="S50" s="180"/>
      <c r="T50" s="181"/>
    </row>
    <row r="51" spans="1:20" ht="12.75" customHeight="1" x14ac:dyDescent="0.2">
      <c r="A51" s="179">
        <v>5</v>
      </c>
      <c r="B51" s="181"/>
      <c r="C51" s="179">
        <v>3.1070000000000002</v>
      </c>
      <c r="D51" s="180"/>
      <c r="E51" s="181"/>
      <c r="F51" s="179">
        <v>3.1629999999999998</v>
      </c>
      <c r="G51" s="180"/>
      <c r="H51" s="181"/>
      <c r="I51" s="179">
        <v>3.1869999999999998</v>
      </c>
      <c r="J51" s="180"/>
      <c r="K51" s="181"/>
      <c r="L51" s="179">
        <v>556.12</v>
      </c>
      <c r="M51" s="180"/>
      <c r="N51" s="181"/>
      <c r="O51" s="179">
        <v>2007.83</v>
      </c>
      <c r="P51" s="180"/>
      <c r="Q51" s="181"/>
      <c r="R51" s="179">
        <v>12.66</v>
      </c>
      <c r="S51" s="180"/>
      <c r="T51" s="181"/>
    </row>
    <row r="52" spans="1:20" ht="12.75" customHeight="1" x14ac:dyDescent="0.2">
      <c r="A52" s="179">
        <v>6</v>
      </c>
      <c r="B52" s="181"/>
      <c r="C52" s="179">
        <v>3.22</v>
      </c>
      <c r="D52" s="180"/>
      <c r="E52" s="181"/>
      <c r="F52" s="179">
        <v>3.2730000000000001</v>
      </c>
      <c r="G52" s="180"/>
      <c r="H52" s="181"/>
      <c r="I52" s="179">
        <v>3.3130000000000002</v>
      </c>
      <c r="J52" s="180"/>
      <c r="K52" s="181"/>
      <c r="L52" s="179">
        <v>2009.96</v>
      </c>
      <c r="M52" s="180"/>
      <c r="N52" s="181"/>
      <c r="O52" s="179">
        <v>7419.36</v>
      </c>
      <c r="P52" s="180"/>
      <c r="Q52" s="181"/>
      <c r="R52" s="179">
        <v>46.78</v>
      </c>
      <c r="S52" s="180"/>
      <c r="T52" s="181"/>
    </row>
    <row r="53" spans="1:20" ht="12.75" customHeight="1" x14ac:dyDescent="0.2">
      <c r="A53" s="179">
        <v>7</v>
      </c>
      <c r="B53" s="181"/>
      <c r="C53" s="179">
        <v>3.4369999999999998</v>
      </c>
      <c r="D53" s="180"/>
      <c r="E53" s="181"/>
      <c r="F53" s="179">
        <v>3.53</v>
      </c>
      <c r="G53" s="180"/>
      <c r="H53" s="181"/>
      <c r="I53" s="179">
        <v>3.57</v>
      </c>
      <c r="J53" s="180"/>
      <c r="K53" s="181"/>
      <c r="L53" s="179">
        <v>2356.42</v>
      </c>
      <c r="M53" s="180"/>
      <c r="N53" s="181"/>
      <c r="O53" s="179">
        <v>14112.08</v>
      </c>
      <c r="P53" s="180"/>
      <c r="Q53" s="181"/>
      <c r="R53" s="179">
        <v>88.97</v>
      </c>
      <c r="S53" s="180"/>
      <c r="T53" s="181"/>
    </row>
    <row r="54" spans="1:20" ht="12.75" customHeight="1" x14ac:dyDescent="0.2">
      <c r="A54" s="179">
        <v>8</v>
      </c>
      <c r="B54" s="181"/>
      <c r="C54" s="179">
        <v>3.597</v>
      </c>
      <c r="D54" s="180"/>
      <c r="E54" s="181"/>
      <c r="F54" s="179">
        <v>3.597</v>
      </c>
      <c r="G54" s="180"/>
      <c r="H54" s="181"/>
      <c r="I54" s="179">
        <v>3.67</v>
      </c>
      <c r="J54" s="180"/>
      <c r="K54" s="181"/>
      <c r="L54" s="179">
        <v>1896.78</v>
      </c>
      <c r="M54" s="180"/>
      <c r="N54" s="181"/>
      <c r="O54" s="179">
        <v>7234.53</v>
      </c>
      <c r="P54" s="180"/>
      <c r="Q54" s="181"/>
      <c r="R54" s="179">
        <v>45.61</v>
      </c>
      <c r="S54" s="180"/>
      <c r="T54" s="181"/>
    </row>
    <row r="55" spans="1:20" ht="12.75" customHeight="1" x14ac:dyDescent="0.2">
      <c r="A55" s="179">
        <v>9</v>
      </c>
      <c r="B55" s="181"/>
      <c r="C55" s="179">
        <v>3.72</v>
      </c>
      <c r="D55" s="180"/>
      <c r="E55" s="181"/>
      <c r="F55" s="179">
        <v>3.7629999999999999</v>
      </c>
      <c r="G55" s="180"/>
      <c r="H55" s="181"/>
      <c r="I55" s="179">
        <v>3.8069999999999999</v>
      </c>
      <c r="J55" s="180"/>
      <c r="K55" s="181"/>
      <c r="L55" s="179">
        <v>1637.56</v>
      </c>
      <c r="M55" s="180"/>
      <c r="N55" s="181"/>
      <c r="O55" s="179">
        <v>7177.3</v>
      </c>
      <c r="P55" s="180"/>
      <c r="Q55" s="181"/>
      <c r="R55" s="179">
        <v>45.25</v>
      </c>
      <c r="S55" s="180"/>
      <c r="T55" s="181"/>
    </row>
    <row r="56" spans="1:20" ht="12.75" customHeight="1" x14ac:dyDescent="0.2">
      <c r="A56" s="179">
        <v>10</v>
      </c>
      <c r="B56" s="181"/>
      <c r="C56" s="179">
        <v>3.89</v>
      </c>
      <c r="D56" s="180"/>
      <c r="E56" s="181"/>
      <c r="F56" s="179">
        <v>3.95</v>
      </c>
      <c r="G56" s="180"/>
      <c r="H56" s="181"/>
      <c r="I56" s="179">
        <v>4.0229999999999997</v>
      </c>
      <c r="J56" s="180"/>
      <c r="K56" s="181"/>
      <c r="L56" s="179">
        <v>1859.95</v>
      </c>
      <c r="M56" s="180"/>
      <c r="N56" s="181"/>
      <c r="O56" s="179">
        <v>7680.55</v>
      </c>
      <c r="P56" s="180"/>
      <c r="Q56" s="181"/>
      <c r="R56" s="179">
        <v>48.42</v>
      </c>
      <c r="S56" s="180"/>
      <c r="T56" s="181"/>
    </row>
    <row r="57" spans="1:20" ht="12.75" customHeight="1" x14ac:dyDescent="0.2">
      <c r="A57" s="179">
        <v>11</v>
      </c>
      <c r="B57" s="181"/>
      <c r="C57" s="179">
        <v>4.28</v>
      </c>
      <c r="D57" s="180"/>
      <c r="E57" s="181"/>
      <c r="F57" s="179">
        <v>4.28</v>
      </c>
      <c r="G57" s="180"/>
      <c r="H57" s="181"/>
      <c r="I57" s="179">
        <v>4.3730000000000002</v>
      </c>
      <c r="J57" s="180"/>
      <c r="K57" s="181"/>
      <c r="L57" s="179">
        <v>99.19</v>
      </c>
      <c r="M57" s="180"/>
      <c r="N57" s="181"/>
      <c r="O57" s="179">
        <v>632.21</v>
      </c>
      <c r="P57" s="180"/>
      <c r="Q57" s="181"/>
      <c r="R57" s="179">
        <v>3.99</v>
      </c>
      <c r="S57" s="180"/>
      <c r="T57" s="181"/>
    </row>
    <row r="58" spans="1:20" ht="12.75" customHeight="1" x14ac:dyDescent="0.2">
      <c r="A58" s="179">
        <v>12</v>
      </c>
      <c r="B58" s="181"/>
      <c r="C58" s="179">
        <v>4.5069999999999997</v>
      </c>
      <c r="D58" s="180"/>
      <c r="E58" s="181"/>
      <c r="F58" s="179">
        <v>4.617</v>
      </c>
      <c r="G58" s="180"/>
      <c r="H58" s="181"/>
      <c r="I58" s="179">
        <v>4.7030000000000003</v>
      </c>
      <c r="J58" s="180"/>
      <c r="K58" s="181"/>
      <c r="L58" s="179">
        <v>2371.92</v>
      </c>
      <c r="M58" s="180"/>
      <c r="N58" s="181"/>
      <c r="O58" s="179">
        <v>15861.16</v>
      </c>
      <c r="P58" s="180"/>
      <c r="Q58" s="181"/>
      <c r="R58" s="179">
        <v>100</v>
      </c>
      <c r="S58" s="180"/>
      <c r="T58" s="181"/>
    </row>
    <row r="59" spans="1:20" ht="12.75" customHeight="1" x14ac:dyDescent="0.2">
      <c r="A59" s="179">
        <v>13</v>
      </c>
      <c r="B59" s="181"/>
      <c r="C59" s="179">
        <v>5.1630000000000003</v>
      </c>
      <c r="D59" s="180"/>
      <c r="E59" s="181"/>
      <c r="F59" s="179">
        <v>5.2469999999999999</v>
      </c>
      <c r="G59" s="180"/>
      <c r="H59" s="181"/>
      <c r="I59" s="179">
        <v>5.383</v>
      </c>
      <c r="J59" s="180"/>
      <c r="K59" s="181"/>
      <c r="L59" s="179">
        <v>336.44</v>
      </c>
      <c r="M59" s="180"/>
      <c r="N59" s="181"/>
      <c r="O59" s="179">
        <v>1870.99</v>
      </c>
      <c r="P59" s="180"/>
      <c r="Q59" s="181"/>
      <c r="R59" s="179">
        <v>11.8</v>
      </c>
      <c r="S59" s="180"/>
      <c r="T59" s="181"/>
    </row>
    <row r="60" spans="1:20" ht="12.75" customHeight="1" x14ac:dyDescent="0.2">
      <c r="A60" s="179">
        <v>14</v>
      </c>
      <c r="B60" s="181"/>
      <c r="C60" s="179">
        <v>5.6829999999999998</v>
      </c>
      <c r="D60" s="180"/>
      <c r="E60" s="181"/>
      <c r="F60" s="179">
        <v>5.7569999999999997</v>
      </c>
      <c r="G60" s="180"/>
      <c r="H60" s="181"/>
      <c r="I60" s="179">
        <v>5.8330000000000002</v>
      </c>
      <c r="J60" s="180"/>
      <c r="K60" s="181"/>
      <c r="L60" s="179">
        <v>3.69</v>
      </c>
      <c r="M60" s="180"/>
      <c r="N60" s="181"/>
      <c r="O60" s="179">
        <v>25.08</v>
      </c>
      <c r="P60" s="180"/>
      <c r="Q60" s="181"/>
      <c r="R60" s="179">
        <v>0.16</v>
      </c>
      <c r="S60" s="180"/>
      <c r="T60" s="181"/>
    </row>
    <row r="61" spans="1:20" ht="12.75" customHeight="1" x14ac:dyDescent="0.2">
      <c r="A61" s="179">
        <v>15</v>
      </c>
      <c r="B61" s="181"/>
      <c r="C61" s="179">
        <v>5.9130000000000003</v>
      </c>
      <c r="D61" s="180"/>
      <c r="E61" s="181"/>
      <c r="F61" s="179">
        <v>5.92</v>
      </c>
      <c r="G61" s="180"/>
      <c r="H61" s="181"/>
      <c r="I61" s="179">
        <v>6.1029999999999998</v>
      </c>
      <c r="J61" s="180"/>
      <c r="K61" s="181"/>
      <c r="L61" s="179">
        <v>8.5</v>
      </c>
      <c r="M61" s="180"/>
      <c r="N61" s="181"/>
      <c r="O61" s="179">
        <v>58.37</v>
      </c>
      <c r="P61" s="180"/>
      <c r="Q61" s="181"/>
      <c r="R61" s="179">
        <v>0.37</v>
      </c>
      <c r="S61" s="180"/>
      <c r="T61" s="181"/>
    </row>
    <row r="62" spans="1:20" ht="12.75" customHeight="1" x14ac:dyDescent="0.2">
      <c r="A62" s="179">
        <v>16</v>
      </c>
      <c r="B62" s="181"/>
      <c r="C62" s="179">
        <v>6.5</v>
      </c>
      <c r="D62" s="180"/>
      <c r="E62" s="181"/>
      <c r="F62" s="179">
        <v>6.5</v>
      </c>
      <c r="G62" s="180"/>
      <c r="H62" s="181"/>
      <c r="I62" s="179">
        <v>6.7169999999999996</v>
      </c>
      <c r="J62" s="180"/>
      <c r="K62" s="181"/>
      <c r="L62" s="179">
        <v>21.67</v>
      </c>
      <c r="M62" s="180"/>
      <c r="N62" s="181"/>
      <c r="O62" s="179">
        <v>227.3</v>
      </c>
      <c r="P62" s="180"/>
      <c r="Q62" s="181"/>
      <c r="R62" s="179">
        <v>1.43</v>
      </c>
      <c r="S62" s="180"/>
      <c r="T62" s="181"/>
    </row>
    <row r="63" spans="1:20" ht="12.75" customHeight="1" x14ac:dyDescent="0.2">
      <c r="A63" s="179">
        <v>17</v>
      </c>
      <c r="B63" s="181"/>
      <c r="C63" s="179">
        <v>7.3330000000000002</v>
      </c>
      <c r="D63" s="180"/>
      <c r="E63" s="181"/>
      <c r="F63" s="179">
        <v>7.4370000000000003</v>
      </c>
      <c r="G63" s="180"/>
      <c r="H63" s="181"/>
      <c r="I63" s="179">
        <v>7.5170000000000003</v>
      </c>
      <c r="J63" s="180"/>
      <c r="K63" s="181"/>
      <c r="L63" s="179">
        <v>37.86</v>
      </c>
      <c r="M63" s="180"/>
      <c r="N63" s="181"/>
      <c r="O63" s="179">
        <v>301.05</v>
      </c>
      <c r="P63" s="180"/>
      <c r="Q63" s="181"/>
      <c r="R63" s="179">
        <v>1.9</v>
      </c>
      <c r="S63" s="180"/>
      <c r="T63" s="181"/>
    </row>
    <row r="64" spans="1:20" ht="12.75" customHeight="1" x14ac:dyDescent="0.2">
      <c r="A64" s="179">
        <v>18</v>
      </c>
      <c r="B64" s="181"/>
      <c r="C64" s="179">
        <v>7.91</v>
      </c>
      <c r="D64" s="180"/>
      <c r="E64" s="181"/>
      <c r="F64" s="179">
        <v>7.9630000000000001</v>
      </c>
      <c r="G64" s="180"/>
      <c r="H64" s="181"/>
      <c r="I64" s="179">
        <v>8.0670000000000002</v>
      </c>
      <c r="J64" s="180"/>
      <c r="K64" s="181"/>
      <c r="L64" s="179">
        <v>25.94</v>
      </c>
      <c r="M64" s="180"/>
      <c r="N64" s="181"/>
      <c r="O64" s="179">
        <v>239.9</v>
      </c>
      <c r="P64" s="180"/>
      <c r="Q64" s="181"/>
      <c r="R64" s="179">
        <v>1.51</v>
      </c>
      <c r="S64" s="180"/>
      <c r="T64" s="181"/>
    </row>
    <row r="65" spans="1:20" ht="12.75" customHeight="1" x14ac:dyDescent="0.2">
      <c r="A65" s="179">
        <v>19</v>
      </c>
      <c r="B65" s="181"/>
      <c r="C65" s="179">
        <v>11.36</v>
      </c>
      <c r="D65" s="180"/>
      <c r="E65" s="181"/>
      <c r="F65" s="179">
        <v>11.606999999999999</v>
      </c>
      <c r="G65" s="180"/>
      <c r="H65" s="181"/>
      <c r="I65" s="179">
        <v>11.83</v>
      </c>
      <c r="J65" s="180"/>
      <c r="K65" s="181"/>
      <c r="L65" s="179">
        <v>27.86</v>
      </c>
      <c r="M65" s="180"/>
      <c r="N65" s="181"/>
      <c r="O65" s="179">
        <v>528.28</v>
      </c>
      <c r="P65" s="180"/>
      <c r="Q65" s="181"/>
      <c r="R65" s="179">
        <v>3.33</v>
      </c>
      <c r="S65" s="180"/>
      <c r="T65" s="181"/>
    </row>
    <row r="66" spans="1:20" ht="12.75" customHeight="1" x14ac:dyDescent="0.2">
      <c r="A66" s="179">
        <v>20</v>
      </c>
      <c r="B66" s="181"/>
      <c r="C66" s="179">
        <v>14.823</v>
      </c>
      <c r="D66" s="180"/>
      <c r="E66" s="181"/>
      <c r="F66" s="179">
        <v>15.077</v>
      </c>
      <c r="G66" s="180"/>
      <c r="H66" s="181"/>
      <c r="I66" s="179">
        <v>15.42</v>
      </c>
      <c r="J66" s="180"/>
      <c r="K66" s="181"/>
      <c r="L66" s="179">
        <v>36.270000000000003</v>
      </c>
      <c r="M66" s="180"/>
      <c r="N66" s="181"/>
      <c r="O66" s="179">
        <v>1029.3800000000001</v>
      </c>
      <c r="P66" s="180"/>
      <c r="Q66" s="181"/>
      <c r="R66" s="179">
        <v>6.49</v>
      </c>
      <c r="S66" s="180"/>
      <c r="T66" s="181"/>
    </row>
    <row r="67" spans="1:20" ht="12.75" customHeight="1" x14ac:dyDescent="0.2">
      <c r="A67" s="179">
        <v>21</v>
      </c>
      <c r="B67" s="181"/>
      <c r="C67" s="179">
        <v>15.893000000000001</v>
      </c>
      <c r="D67" s="180"/>
      <c r="E67" s="181"/>
      <c r="F67" s="179">
        <v>16.263000000000002</v>
      </c>
      <c r="G67" s="180"/>
      <c r="H67" s="181"/>
      <c r="I67" s="179">
        <v>16.57</v>
      </c>
      <c r="J67" s="180"/>
      <c r="K67" s="181"/>
      <c r="L67" s="179">
        <v>33.54</v>
      </c>
      <c r="M67" s="180"/>
      <c r="N67" s="181"/>
      <c r="O67" s="179">
        <v>1140.47</v>
      </c>
      <c r="P67" s="180"/>
      <c r="Q67" s="181"/>
      <c r="R67" s="179">
        <v>7.19</v>
      </c>
      <c r="S67" s="180"/>
      <c r="T67" s="181"/>
    </row>
    <row r="68" spans="1:20" ht="12.75" customHeight="1" x14ac:dyDescent="0.2">
      <c r="A68" s="179">
        <v>22</v>
      </c>
      <c r="B68" s="181"/>
      <c r="C68" s="179">
        <v>17.827000000000002</v>
      </c>
      <c r="D68" s="180"/>
      <c r="E68" s="181"/>
      <c r="F68" s="179">
        <v>18.343</v>
      </c>
      <c r="G68" s="180"/>
      <c r="H68" s="181"/>
      <c r="I68" s="179">
        <v>18.71</v>
      </c>
      <c r="J68" s="180"/>
      <c r="K68" s="181"/>
      <c r="L68" s="179">
        <v>42.64</v>
      </c>
      <c r="M68" s="180"/>
      <c r="N68" s="181"/>
      <c r="O68" s="179">
        <v>1537.59</v>
      </c>
      <c r="P68" s="180"/>
      <c r="Q68" s="181"/>
      <c r="R68" s="179">
        <v>9.69</v>
      </c>
      <c r="S68" s="180"/>
      <c r="T68" s="181"/>
    </row>
    <row r="69" spans="1:20" ht="12.75" customHeight="1" x14ac:dyDescent="0.2">
      <c r="A69" s="182">
        <v>23</v>
      </c>
      <c r="B69" s="184"/>
      <c r="C69" s="182">
        <v>26.446999999999999</v>
      </c>
      <c r="D69" s="183"/>
      <c r="E69" s="184"/>
      <c r="F69" s="182">
        <v>26.882999999999999</v>
      </c>
      <c r="G69" s="183"/>
      <c r="H69" s="184"/>
      <c r="I69" s="182">
        <v>27.103000000000002</v>
      </c>
      <c r="J69" s="183"/>
      <c r="K69" s="184"/>
      <c r="L69" s="182">
        <v>40.29</v>
      </c>
      <c r="M69" s="183"/>
      <c r="N69" s="184"/>
      <c r="O69" s="182">
        <v>744.55</v>
      </c>
      <c r="P69" s="183"/>
      <c r="Q69" s="184"/>
      <c r="R69" s="182">
        <v>4.6900000000000004</v>
      </c>
      <c r="S69" s="183"/>
      <c r="T69" s="184"/>
    </row>
    <row r="70" spans="1:20" s="143" customFormat="1" ht="5.0999999999999996" customHeight="1" x14ac:dyDescent="0.2">
      <c r="A70" s="149"/>
    </row>
    <row r="71" spans="1:20" s="143" customFormat="1" ht="12.75" customHeight="1" x14ac:dyDescent="0.2">
      <c r="A71" s="178" t="s">
        <v>78</v>
      </c>
      <c r="B71" s="178"/>
      <c r="C71" s="178"/>
      <c r="D71" s="178"/>
      <c r="E71" s="178"/>
    </row>
    <row r="72" spans="1:20" s="153" customFormat="1" ht="3.2" customHeight="1" x14ac:dyDescent="0.2">
      <c r="A72" s="19"/>
    </row>
    <row r="73" spans="1:20" s="145" customFormat="1" ht="3.2" customHeight="1" x14ac:dyDescent="0.2">
      <c r="A73" s="146"/>
    </row>
    <row r="74" spans="1:20" ht="9" customHeight="1" x14ac:dyDescent="0.2">
      <c r="A74" s="169" t="s">
        <v>45</v>
      </c>
      <c r="B74" s="169"/>
      <c r="C74" s="169"/>
      <c r="D74" s="169"/>
      <c r="E74" s="169"/>
      <c r="F74" s="169"/>
      <c r="G74" s="169" t="s">
        <v>46</v>
      </c>
      <c r="H74" s="169"/>
      <c r="I74" s="169"/>
      <c r="J74" s="169"/>
      <c r="K74" s="169"/>
      <c r="L74" s="174" t="s">
        <v>55</v>
      </c>
      <c r="M74" s="174"/>
      <c r="N74" s="174"/>
      <c r="O74" s="174"/>
      <c r="P74" s="174"/>
    </row>
    <row r="75" spans="1:20" ht="12.75" customHeight="1" x14ac:dyDescent="0.2">
      <c r="A75" s="170">
        <v>120</v>
      </c>
      <c r="B75" s="170"/>
      <c r="C75" s="170"/>
      <c r="D75" s="170"/>
      <c r="E75" s="170"/>
      <c r="F75" s="170"/>
      <c r="G75" s="170">
        <v>0</v>
      </c>
      <c r="H75" s="170"/>
      <c r="I75" s="170"/>
      <c r="J75" s="170"/>
      <c r="K75" s="170"/>
      <c r="L75" s="175" t="s">
        <v>96</v>
      </c>
      <c r="M75" s="175"/>
      <c r="N75" s="175"/>
      <c r="O75" s="175"/>
      <c r="P75" s="175"/>
    </row>
    <row r="76" spans="1:20" ht="156.75" customHeight="1" x14ac:dyDescent="0.2"/>
    <row r="77" spans="1:20" s="143" customFormat="1" ht="9.9499999999999993" customHeight="1" x14ac:dyDescent="0.2">
      <c r="A77" s="164" t="s">
        <v>52</v>
      </c>
      <c r="B77" s="164"/>
      <c r="C77" s="165"/>
    </row>
    <row r="78" spans="1:20" ht="9.9499999999999993" customHeight="1" x14ac:dyDescent="0.2">
      <c r="A78" s="166" t="s">
        <v>57</v>
      </c>
      <c r="B78" s="167"/>
      <c r="C78" s="168"/>
      <c r="D78" s="151" t="s">
        <v>58</v>
      </c>
      <c r="E78" s="171" t="s">
        <v>59</v>
      </c>
      <c r="F78" s="172"/>
      <c r="G78" s="173"/>
      <c r="J78" s="176"/>
      <c r="K78" s="176"/>
      <c r="L78" s="176"/>
      <c r="M78" s="154"/>
      <c r="N78" s="177"/>
      <c r="O78" s="177"/>
      <c r="P78" s="177"/>
    </row>
    <row r="79" spans="1:20" ht="12.75" customHeight="1" x14ac:dyDescent="0.2">
      <c r="A79" s="158">
        <v>130.0857</v>
      </c>
      <c r="B79" s="159"/>
      <c r="C79" s="160"/>
      <c r="D79" s="150">
        <v>1</v>
      </c>
      <c r="E79" s="158">
        <v>394668.03</v>
      </c>
      <c r="F79" s="159"/>
      <c r="G79" s="160"/>
      <c r="J79" s="176" t="s">
        <v>500</v>
      </c>
      <c r="K79" s="176"/>
      <c r="L79" s="176"/>
      <c r="M79" s="154"/>
      <c r="N79" s="177"/>
      <c r="O79" s="177"/>
      <c r="P79" s="177"/>
    </row>
    <row r="80" spans="1:20" ht="12.75" customHeight="1" x14ac:dyDescent="0.2">
      <c r="A80" s="158">
        <v>147.1163</v>
      </c>
      <c r="B80" s="159"/>
      <c r="C80" s="160"/>
      <c r="D80" s="150">
        <v>1</v>
      </c>
      <c r="E80" s="158">
        <v>5143030</v>
      </c>
      <c r="F80" s="159"/>
      <c r="G80" s="160"/>
      <c r="J80" s="176"/>
      <c r="K80" s="176"/>
      <c r="L80" s="176"/>
      <c r="M80" s="154"/>
      <c r="N80" s="177"/>
      <c r="O80" s="177"/>
      <c r="P80" s="177"/>
    </row>
    <row r="81" spans="1:16" ht="12.75" customHeight="1" x14ac:dyDescent="0.2">
      <c r="A81" s="161" t="s">
        <v>99</v>
      </c>
      <c r="B81" s="162"/>
      <c r="C81" s="163"/>
      <c r="D81" s="152">
        <v>1</v>
      </c>
      <c r="E81" s="161" t="s">
        <v>275</v>
      </c>
      <c r="F81" s="162"/>
      <c r="G81" s="163"/>
    </row>
    <row r="82" spans="1:16" s="143" customFormat="1" ht="9.9499999999999993" customHeight="1" x14ac:dyDescent="0.2">
      <c r="A82" s="35"/>
    </row>
    <row r="83" spans="1:16" s="153" customFormat="1" ht="3.2" customHeight="1" x14ac:dyDescent="0.2">
      <c r="A83" s="19"/>
    </row>
    <row r="84" spans="1:16" s="145" customFormat="1" ht="3.2" customHeight="1" x14ac:dyDescent="0.2">
      <c r="A84" s="146"/>
    </row>
    <row r="85" spans="1:16" ht="9" customHeight="1" x14ac:dyDescent="0.2">
      <c r="A85" s="169" t="s">
        <v>45</v>
      </c>
      <c r="B85" s="169"/>
      <c r="C85" s="169"/>
      <c r="D85" s="169"/>
      <c r="E85" s="169"/>
      <c r="F85" s="169"/>
      <c r="G85" s="169" t="s">
        <v>46</v>
      </c>
      <c r="H85" s="169"/>
      <c r="I85" s="169"/>
      <c r="J85" s="169"/>
      <c r="K85" s="169"/>
      <c r="L85" s="174" t="s">
        <v>55</v>
      </c>
      <c r="M85" s="174"/>
      <c r="N85" s="174"/>
      <c r="O85" s="174"/>
      <c r="P85" s="174"/>
    </row>
    <row r="86" spans="1:16" ht="12.75" customHeight="1" x14ac:dyDescent="0.2">
      <c r="A86" s="170">
        <v>120</v>
      </c>
      <c r="B86" s="170"/>
      <c r="C86" s="170"/>
      <c r="D86" s="170"/>
      <c r="E86" s="170"/>
      <c r="F86" s="170"/>
      <c r="G86" s="170">
        <v>0</v>
      </c>
      <c r="H86" s="170"/>
      <c r="I86" s="170"/>
      <c r="J86" s="170"/>
      <c r="K86" s="170"/>
      <c r="L86" s="175" t="s">
        <v>96</v>
      </c>
      <c r="M86" s="175"/>
      <c r="N86" s="175"/>
      <c r="O86" s="175"/>
      <c r="P86" s="175"/>
    </row>
    <row r="87" spans="1:16" ht="156.75" customHeight="1" x14ac:dyDescent="0.2"/>
    <row r="88" spans="1:16" s="143" customFormat="1" ht="9.9499999999999993" customHeight="1" x14ac:dyDescent="0.2">
      <c r="A88" s="164" t="s">
        <v>52</v>
      </c>
      <c r="B88" s="164"/>
      <c r="C88" s="165"/>
    </row>
    <row r="89" spans="1:16" ht="9.9499999999999993" customHeight="1" x14ac:dyDescent="0.2">
      <c r="A89" s="166" t="s">
        <v>57</v>
      </c>
      <c r="B89" s="167"/>
      <c r="C89" s="168"/>
      <c r="D89" s="151" t="s">
        <v>58</v>
      </c>
      <c r="E89" s="171" t="s">
        <v>59</v>
      </c>
      <c r="F89" s="172"/>
      <c r="G89" s="172"/>
      <c r="H89" s="173"/>
    </row>
    <row r="90" spans="1:16" ht="12.75" customHeight="1" x14ac:dyDescent="0.2">
      <c r="A90" s="158">
        <v>130.0745</v>
      </c>
      <c r="B90" s="159"/>
      <c r="C90" s="160"/>
      <c r="D90" s="150">
        <v>1</v>
      </c>
      <c r="E90" s="158">
        <v>173736.53</v>
      </c>
      <c r="F90" s="159"/>
      <c r="G90" s="159"/>
      <c r="H90" s="160"/>
      <c r="K90" s="97" t="s">
        <v>499</v>
      </c>
    </row>
    <row r="91" spans="1:16" ht="12.75" customHeight="1" x14ac:dyDescent="0.2">
      <c r="A91" s="158">
        <v>142.93520000000001</v>
      </c>
      <c r="B91" s="159"/>
      <c r="C91" s="160"/>
      <c r="D91" s="150">
        <v>1</v>
      </c>
      <c r="E91" s="158">
        <v>356803.78</v>
      </c>
      <c r="F91" s="159"/>
      <c r="G91" s="159"/>
      <c r="H91" s="160"/>
    </row>
    <row r="92" spans="1:16" ht="12.75" customHeight="1" x14ac:dyDescent="0.2">
      <c r="A92" s="158" t="s">
        <v>102</v>
      </c>
      <c r="B92" s="159"/>
      <c r="C92" s="160"/>
      <c r="D92" s="150">
        <v>1</v>
      </c>
      <c r="E92" s="158">
        <v>3426954.25</v>
      </c>
      <c r="F92" s="159"/>
      <c r="G92" s="159"/>
      <c r="H92" s="160"/>
    </row>
    <row r="93" spans="1:16" ht="12.75" customHeight="1" x14ac:dyDescent="0.2">
      <c r="A93" s="158">
        <v>156.0625</v>
      </c>
      <c r="B93" s="159"/>
      <c r="C93" s="160"/>
      <c r="D93" s="150">
        <v>1</v>
      </c>
      <c r="E93" s="158">
        <v>396235.56</v>
      </c>
      <c r="F93" s="159"/>
      <c r="G93" s="159"/>
      <c r="H93" s="160"/>
    </row>
    <row r="94" spans="1:16" ht="12.75" customHeight="1" x14ac:dyDescent="0.2">
      <c r="A94" s="161">
        <v>175.10310000000001</v>
      </c>
      <c r="B94" s="162"/>
      <c r="C94" s="163"/>
      <c r="D94" s="152">
        <v>1</v>
      </c>
      <c r="E94" s="161">
        <v>233631.11</v>
      </c>
      <c r="F94" s="162"/>
      <c r="G94" s="162"/>
      <c r="H94" s="163"/>
    </row>
    <row r="95" spans="1:16" s="143" customFormat="1" ht="9.9499999999999993" customHeight="1" x14ac:dyDescent="0.2">
      <c r="A95" s="35"/>
    </row>
    <row r="96" spans="1:16" s="153" customFormat="1" ht="3.2" customHeight="1" x14ac:dyDescent="0.2">
      <c r="A96" s="19"/>
    </row>
    <row r="97" spans="1:16" s="145" customFormat="1" ht="3.2" customHeight="1" x14ac:dyDescent="0.2">
      <c r="A97" s="146"/>
    </row>
    <row r="98" spans="1:16" ht="9" customHeight="1" x14ac:dyDescent="0.2">
      <c r="A98" s="169" t="s">
        <v>45</v>
      </c>
      <c r="B98" s="169"/>
      <c r="C98" s="169"/>
      <c r="D98" s="169"/>
      <c r="E98" s="169"/>
      <c r="F98" s="169"/>
      <c r="G98" s="169" t="s">
        <v>46</v>
      </c>
      <c r="H98" s="169"/>
      <c r="I98" s="169"/>
      <c r="J98" s="169"/>
      <c r="K98" s="169"/>
      <c r="L98" s="174" t="s">
        <v>55</v>
      </c>
      <c r="M98" s="174"/>
      <c r="N98" s="174"/>
      <c r="O98" s="174"/>
      <c r="P98" s="174"/>
    </row>
    <row r="99" spans="1:16" ht="12.75" customHeight="1" x14ac:dyDescent="0.2">
      <c r="A99" s="170">
        <v>120</v>
      </c>
      <c r="B99" s="170"/>
      <c r="C99" s="170"/>
      <c r="D99" s="170"/>
      <c r="E99" s="170"/>
      <c r="F99" s="170"/>
      <c r="G99" s="170">
        <v>0</v>
      </c>
      <c r="H99" s="170"/>
      <c r="I99" s="170"/>
      <c r="J99" s="170"/>
      <c r="K99" s="170"/>
      <c r="L99" s="175" t="s">
        <v>96</v>
      </c>
      <c r="M99" s="175"/>
      <c r="N99" s="175"/>
      <c r="O99" s="175"/>
      <c r="P99" s="175"/>
    </row>
    <row r="100" spans="1:16" ht="156.75" customHeight="1" x14ac:dyDescent="0.2"/>
    <row r="101" spans="1:16" s="143" customFormat="1" ht="9.9499999999999993" customHeight="1" x14ac:dyDescent="0.2">
      <c r="A101" s="164" t="s">
        <v>52</v>
      </c>
      <c r="B101" s="164"/>
      <c r="C101" s="165"/>
    </row>
    <row r="102" spans="1:16" ht="9.9499999999999993" customHeight="1" x14ac:dyDescent="0.2">
      <c r="A102" s="166" t="s">
        <v>57</v>
      </c>
      <c r="B102" s="167"/>
      <c r="C102" s="168"/>
      <c r="D102" s="151" t="s">
        <v>58</v>
      </c>
      <c r="E102" s="171" t="s">
        <v>59</v>
      </c>
      <c r="F102" s="172"/>
      <c r="G102" s="173"/>
    </row>
    <row r="103" spans="1:16" ht="12.75" customHeight="1" x14ac:dyDescent="0.2">
      <c r="A103" s="158">
        <v>90.061199999999999</v>
      </c>
      <c r="B103" s="159"/>
      <c r="C103" s="160"/>
      <c r="D103" s="150">
        <v>1</v>
      </c>
      <c r="E103" s="158">
        <v>8253413</v>
      </c>
      <c r="F103" s="159"/>
      <c r="G103" s="160"/>
      <c r="J103" s="97" t="s">
        <v>498</v>
      </c>
    </row>
    <row r="104" spans="1:16" ht="12.75" customHeight="1" x14ac:dyDescent="0.2">
      <c r="A104" s="158">
        <v>112.0338</v>
      </c>
      <c r="B104" s="159"/>
      <c r="C104" s="160"/>
      <c r="D104" s="150">
        <v>1</v>
      </c>
      <c r="E104" s="158">
        <v>3440970</v>
      </c>
      <c r="F104" s="159"/>
      <c r="G104" s="160"/>
    </row>
    <row r="105" spans="1:16" ht="12.75" customHeight="1" x14ac:dyDescent="0.2">
      <c r="A105" s="158">
        <v>118.093</v>
      </c>
      <c r="B105" s="159"/>
      <c r="C105" s="160"/>
      <c r="D105" s="150">
        <v>1</v>
      </c>
      <c r="E105" s="158">
        <v>7002132.5</v>
      </c>
      <c r="F105" s="159"/>
      <c r="G105" s="160"/>
    </row>
    <row r="106" spans="1:16" ht="12.75" customHeight="1" x14ac:dyDescent="0.2">
      <c r="A106" s="158">
        <v>175.11840000000001</v>
      </c>
      <c r="B106" s="159"/>
      <c r="C106" s="160"/>
      <c r="D106" s="150">
        <v>1</v>
      </c>
      <c r="E106" s="158">
        <v>2822726.5</v>
      </c>
      <c r="F106" s="159"/>
      <c r="G106" s="160"/>
    </row>
    <row r="107" spans="1:16" ht="12.75" customHeight="1" x14ac:dyDescent="0.2">
      <c r="A107" s="158">
        <v>177.13229999999999</v>
      </c>
      <c r="B107" s="159"/>
      <c r="C107" s="160"/>
      <c r="D107" s="150">
        <v>1</v>
      </c>
      <c r="E107" s="158">
        <v>3236257.75</v>
      </c>
      <c r="F107" s="159"/>
      <c r="G107" s="160"/>
    </row>
    <row r="108" spans="1:16" ht="12.75" customHeight="1" x14ac:dyDescent="0.2">
      <c r="A108" s="158">
        <v>193.11670000000001</v>
      </c>
      <c r="B108" s="159"/>
      <c r="C108" s="160"/>
      <c r="D108" s="150">
        <v>1</v>
      </c>
      <c r="E108" s="158">
        <v>3214216</v>
      </c>
      <c r="F108" s="159"/>
      <c r="G108" s="160"/>
    </row>
    <row r="109" spans="1:16" ht="12.75" customHeight="1" x14ac:dyDescent="0.2">
      <c r="A109" s="158" t="s">
        <v>111</v>
      </c>
      <c r="B109" s="159"/>
      <c r="C109" s="160"/>
      <c r="D109" s="150">
        <v>1</v>
      </c>
      <c r="E109" s="158">
        <v>3589388.25</v>
      </c>
      <c r="F109" s="159"/>
      <c r="G109" s="160"/>
    </row>
    <row r="110" spans="1:16" ht="12.75" customHeight="1" x14ac:dyDescent="0.2">
      <c r="A110" s="161">
        <v>257.14690000000002</v>
      </c>
      <c r="B110" s="162"/>
      <c r="C110" s="163"/>
      <c r="D110" s="152">
        <v>1</v>
      </c>
      <c r="E110" s="161">
        <v>525597.88</v>
      </c>
      <c r="F110" s="162"/>
      <c r="G110" s="163"/>
    </row>
    <row r="111" spans="1:16" s="143" customFormat="1" ht="9.9499999999999993" customHeight="1" x14ac:dyDescent="0.2">
      <c r="A111" s="35"/>
    </row>
    <row r="112" spans="1:16" s="153" customFormat="1" ht="3.2" customHeight="1" x14ac:dyDescent="0.2">
      <c r="A112" s="19"/>
    </row>
    <row r="113" spans="1:16" s="145" customFormat="1" ht="3.2" customHeight="1" x14ac:dyDescent="0.2">
      <c r="A113" s="146"/>
    </row>
    <row r="114" spans="1:16" ht="9" customHeight="1" x14ac:dyDescent="0.2">
      <c r="A114" s="169" t="s">
        <v>45</v>
      </c>
      <c r="B114" s="169"/>
      <c r="C114" s="169"/>
      <c r="D114" s="169"/>
      <c r="E114" s="169"/>
      <c r="F114" s="169"/>
      <c r="G114" s="169" t="s">
        <v>46</v>
      </c>
      <c r="H114" s="169"/>
      <c r="I114" s="169"/>
      <c r="J114" s="169"/>
      <c r="K114" s="169"/>
      <c r="L114" s="174" t="s">
        <v>55</v>
      </c>
      <c r="M114" s="174"/>
      <c r="N114" s="174"/>
      <c r="O114" s="174"/>
      <c r="P114" s="174"/>
    </row>
    <row r="115" spans="1:16" ht="12.75" customHeight="1" x14ac:dyDescent="0.2">
      <c r="A115" s="170">
        <v>120</v>
      </c>
      <c r="B115" s="170"/>
      <c r="C115" s="170"/>
      <c r="D115" s="170"/>
      <c r="E115" s="170"/>
      <c r="F115" s="170"/>
      <c r="G115" s="170">
        <v>0</v>
      </c>
      <c r="H115" s="170"/>
      <c r="I115" s="170"/>
      <c r="J115" s="170"/>
      <c r="K115" s="170"/>
      <c r="L115" s="175" t="s">
        <v>96</v>
      </c>
      <c r="M115" s="175"/>
      <c r="N115" s="175"/>
      <c r="O115" s="175"/>
      <c r="P115" s="175"/>
    </row>
    <row r="116" spans="1:16" ht="156.75" customHeight="1" x14ac:dyDescent="0.2"/>
    <row r="117" spans="1:16" s="143" customFormat="1" ht="9.9499999999999993" customHeight="1" x14ac:dyDescent="0.2">
      <c r="A117" s="164" t="s">
        <v>52</v>
      </c>
      <c r="B117" s="164"/>
      <c r="C117" s="165"/>
    </row>
    <row r="118" spans="1:16" ht="9.9499999999999993" customHeight="1" x14ac:dyDescent="0.2">
      <c r="A118" s="166" t="s">
        <v>57</v>
      </c>
      <c r="B118" s="167"/>
      <c r="C118" s="168"/>
      <c r="D118" s="151" t="s">
        <v>58</v>
      </c>
      <c r="E118" s="171" t="s">
        <v>59</v>
      </c>
      <c r="F118" s="172"/>
      <c r="G118" s="173"/>
    </row>
    <row r="119" spans="1:16" ht="12.75" customHeight="1" x14ac:dyDescent="0.2">
      <c r="A119" s="158">
        <v>90.06</v>
      </c>
      <c r="B119" s="159"/>
      <c r="C119" s="160"/>
      <c r="D119" s="150">
        <v>1</v>
      </c>
      <c r="E119" s="158">
        <v>7740485</v>
      </c>
      <c r="F119" s="159"/>
      <c r="G119" s="160"/>
      <c r="K119" s="97" t="s">
        <v>497</v>
      </c>
    </row>
    <row r="120" spans="1:16" ht="12.75" customHeight="1" x14ac:dyDescent="0.2">
      <c r="A120" s="158">
        <v>118.08920000000001</v>
      </c>
      <c r="B120" s="159"/>
      <c r="C120" s="160"/>
      <c r="D120" s="150">
        <v>1</v>
      </c>
      <c r="E120" s="158">
        <v>5373133.5</v>
      </c>
      <c r="F120" s="159"/>
      <c r="G120" s="160"/>
    </row>
    <row r="121" spans="1:16" ht="12.75" customHeight="1" x14ac:dyDescent="0.2">
      <c r="A121" s="158">
        <v>118.18380000000001</v>
      </c>
      <c r="B121" s="159"/>
      <c r="C121" s="160"/>
      <c r="D121" s="150">
        <v>1</v>
      </c>
      <c r="E121" s="158">
        <v>3072025.25</v>
      </c>
      <c r="F121" s="159"/>
      <c r="G121" s="160"/>
    </row>
    <row r="122" spans="1:16" ht="12.75" customHeight="1" x14ac:dyDescent="0.2">
      <c r="A122" s="158">
        <v>120.062</v>
      </c>
      <c r="B122" s="159"/>
      <c r="C122" s="160"/>
      <c r="D122" s="150">
        <v>1</v>
      </c>
      <c r="E122" s="158">
        <v>3370121</v>
      </c>
      <c r="F122" s="159"/>
      <c r="G122" s="160"/>
    </row>
    <row r="123" spans="1:16" ht="12.75" customHeight="1" x14ac:dyDescent="0.2">
      <c r="A123" s="158">
        <v>148.06270000000001</v>
      </c>
      <c r="B123" s="159"/>
      <c r="C123" s="160"/>
      <c r="D123" s="150">
        <v>1</v>
      </c>
      <c r="E123" s="158">
        <v>4609920</v>
      </c>
      <c r="F123" s="159"/>
      <c r="G123" s="160"/>
    </row>
    <row r="124" spans="1:16" ht="12.75" customHeight="1" x14ac:dyDescent="0.2">
      <c r="A124" s="158">
        <v>166.05520000000001</v>
      </c>
      <c r="B124" s="159"/>
      <c r="C124" s="160"/>
      <c r="D124" s="150">
        <v>1</v>
      </c>
      <c r="E124" s="158">
        <v>4087880</v>
      </c>
      <c r="F124" s="159"/>
      <c r="G124" s="160"/>
    </row>
    <row r="125" spans="1:16" ht="12.75" customHeight="1" x14ac:dyDescent="0.2">
      <c r="A125" s="158">
        <v>235.17099999999999</v>
      </c>
      <c r="B125" s="159"/>
      <c r="C125" s="160"/>
      <c r="D125" s="150">
        <v>1</v>
      </c>
      <c r="E125" s="158">
        <v>6102615</v>
      </c>
      <c r="F125" s="159"/>
      <c r="G125" s="160"/>
    </row>
    <row r="126" spans="1:16" ht="12.75" customHeight="1" x14ac:dyDescent="0.2">
      <c r="A126" s="161">
        <v>236.16589999999999</v>
      </c>
      <c r="B126" s="162"/>
      <c r="C126" s="163"/>
      <c r="D126" s="152">
        <v>1</v>
      </c>
      <c r="E126" s="161">
        <v>457730.38</v>
      </c>
      <c r="F126" s="162"/>
      <c r="G126" s="163"/>
    </row>
    <row r="127" spans="1:16" s="143" customFormat="1" ht="9.9499999999999993" customHeight="1" x14ac:dyDescent="0.2">
      <c r="A127" s="35"/>
    </row>
    <row r="128" spans="1:16" s="153" customFormat="1" ht="3.2" customHeight="1" x14ac:dyDescent="0.2">
      <c r="A128" s="19"/>
    </row>
    <row r="129" spans="1:16" s="145" customFormat="1" ht="3.2" customHeight="1" x14ac:dyDescent="0.2">
      <c r="A129" s="146"/>
    </row>
    <row r="130" spans="1:16" ht="9" customHeight="1" x14ac:dyDescent="0.2">
      <c r="A130" s="169" t="s">
        <v>45</v>
      </c>
      <c r="B130" s="169"/>
      <c r="C130" s="169"/>
      <c r="D130" s="169"/>
      <c r="E130" s="169"/>
      <c r="F130" s="169"/>
      <c r="G130" s="169" t="s">
        <v>46</v>
      </c>
      <c r="H130" s="169"/>
      <c r="I130" s="169"/>
      <c r="J130" s="169"/>
      <c r="K130" s="169"/>
      <c r="L130" s="174" t="s">
        <v>55</v>
      </c>
      <c r="M130" s="174"/>
      <c r="N130" s="174"/>
      <c r="O130" s="174"/>
      <c r="P130" s="174"/>
    </row>
    <row r="131" spans="1:16" ht="12.75" customHeight="1" x14ac:dyDescent="0.2">
      <c r="A131" s="170">
        <v>120</v>
      </c>
      <c r="B131" s="170"/>
      <c r="C131" s="170"/>
      <c r="D131" s="170"/>
      <c r="E131" s="170"/>
      <c r="F131" s="170"/>
      <c r="G131" s="170">
        <v>0</v>
      </c>
      <c r="H131" s="170"/>
      <c r="I131" s="170"/>
      <c r="J131" s="170"/>
      <c r="K131" s="170"/>
      <c r="L131" s="175" t="s">
        <v>96</v>
      </c>
      <c r="M131" s="175"/>
      <c r="N131" s="175"/>
      <c r="O131" s="175"/>
      <c r="P131" s="175"/>
    </row>
    <row r="132" spans="1:16" ht="156.75" customHeight="1" x14ac:dyDescent="0.2"/>
    <row r="133" spans="1:16" s="143" customFormat="1" ht="9.9499999999999993" customHeight="1" x14ac:dyDescent="0.2">
      <c r="A133" s="164" t="s">
        <v>52</v>
      </c>
      <c r="B133" s="164"/>
      <c r="C133" s="165"/>
    </row>
    <row r="134" spans="1:16" ht="9.9499999999999993" customHeight="1" x14ac:dyDescent="0.2">
      <c r="A134" s="166" t="s">
        <v>57</v>
      </c>
      <c r="B134" s="167"/>
      <c r="C134" s="168"/>
      <c r="D134" s="151" t="s">
        <v>58</v>
      </c>
      <c r="E134" s="171" t="s">
        <v>59</v>
      </c>
      <c r="F134" s="172"/>
      <c r="G134" s="173"/>
      <c r="J134" s="97"/>
    </row>
    <row r="135" spans="1:16" ht="12.75" customHeight="1" x14ac:dyDescent="0.2">
      <c r="A135" s="158">
        <v>324.0609</v>
      </c>
      <c r="B135" s="159"/>
      <c r="C135" s="160"/>
      <c r="D135" s="150">
        <v>1</v>
      </c>
      <c r="E135" s="158">
        <v>3777510</v>
      </c>
      <c r="F135" s="159"/>
      <c r="G135" s="160"/>
    </row>
    <row r="136" spans="1:16" ht="12.75" customHeight="1" x14ac:dyDescent="0.2">
      <c r="A136" s="158">
        <v>346.03919999999999</v>
      </c>
      <c r="B136" s="159"/>
      <c r="C136" s="160"/>
      <c r="D136" s="150">
        <v>1</v>
      </c>
      <c r="E136" s="158">
        <v>304015.40999999997</v>
      </c>
      <c r="F136" s="159"/>
      <c r="G136" s="160"/>
    </row>
    <row r="137" spans="1:16" ht="12.75" customHeight="1" x14ac:dyDescent="0.2">
      <c r="A137" s="158" t="s">
        <v>123</v>
      </c>
      <c r="B137" s="159"/>
      <c r="C137" s="160"/>
      <c r="D137" s="150">
        <v>1</v>
      </c>
      <c r="E137" s="158">
        <v>3178718.5</v>
      </c>
      <c r="F137" s="159"/>
      <c r="G137" s="160"/>
    </row>
    <row r="138" spans="1:16" ht="12.75" customHeight="1" x14ac:dyDescent="0.2">
      <c r="A138" s="161">
        <v>669.08780000000002</v>
      </c>
      <c r="B138" s="162"/>
      <c r="C138" s="163"/>
      <c r="D138" s="152">
        <v>1</v>
      </c>
      <c r="E138" s="161">
        <v>267742.31</v>
      </c>
      <c r="F138" s="162"/>
      <c r="G138" s="163"/>
    </row>
    <row r="139" spans="1:16" s="143" customFormat="1" ht="9.9499999999999993" customHeight="1" x14ac:dyDescent="0.2">
      <c r="A139" s="35"/>
    </row>
    <row r="140" spans="1:16" s="153" customFormat="1" ht="3.2" customHeight="1" x14ac:dyDescent="0.2">
      <c r="A140" s="19"/>
    </row>
    <row r="141" spans="1:16" s="145" customFormat="1" ht="3.2" customHeight="1" x14ac:dyDescent="0.2">
      <c r="A141" s="146"/>
    </row>
    <row r="142" spans="1:16" ht="9" customHeight="1" x14ac:dyDescent="0.2">
      <c r="A142" s="169" t="s">
        <v>45</v>
      </c>
      <c r="B142" s="169"/>
      <c r="C142" s="169"/>
      <c r="D142" s="169"/>
      <c r="E142" s="169"/>
      <c r="F142" s="169"/>
      <c r="G142" s="169" t="s">
        <v>46</v>
      </c>
      <c r="H142" s="169"/>
      <c r="I142" s="169"/>
      <c r="J142" s="169"/>
      <c r="K142" s="169"/>
      <c r="L142" s="174" t="s">
        <v>55</v>
      </c>
      <c r="M142" s="174"/>
      <c r="N142" s="174"/>
      <c r="O142" s="174"/>
      <c r="P142" s="174"/>
    </row>
    <row r="143" spans="1:16" ht="12.75" customHeight="1" x14ac:dyDescent="0.2">
      <c r="A143" s="170">
        <v>120</v>
      </c>
      <c r="B143" s="170"/>
      <c r="C143" s="170"/>
      <c r="D143" s="170"/>
      <c r="E143" s="170"/>
      <c r="F143" s="170"/>
      <c r="G143" s="170">
        <v>0</v>
      </c>
      <c r="H143" s="170"/>
      <c r="I143" s="170"/>
      <c r="J143" s="170"/>
      <c r="K143" s="170"/>
      <c r="L143" s="175" t="s">
        <v>96</v>
      </c>
      <c r="M143" s="175"/>
      <c r="N143" s="175"/>
      <c r="O143" s="175"/>
      <c r="P143" s="175"/>
    </row>
    <row r="144" spans="1:16" ht="156.75" customHeight="1" x14ac:dyDescent="0.2"/>
    <row r="145" spans="1:16" s="143" customFormat="1" ht="9.9499999999999993" customHeight="1" x14ac:dyDescent="0.2">
      <c r="A145" s="164" t="s">
        <v>52</v>
      </c>
      <c r="B145" s="164"/>
      <c r="C145" s="165"/>
    </row>
    <row r="146" spans="1:16" ht="9.9499999999999993" customHeight="1" x14ac:dyDescent="0.2">
      <c r="A146" s="166" t="s">
        <v>57</v>
      </c>
      <c r="B146" s="167"/>
      <c r="C146" s="168"/>
      <c r="D146" s="151" t="s">
        <v>58</v>
      </c>
      <c r="E146" s="171" t="s">
        <v>59</v>
      </c>
      <c r="F146" s="172"/>
      <c r="G146" s="173"/>
    </row>
    <row r="147" spans="1:16" ht="12.75" customHeight="1" x14ac:dyDescent="0.2">
      <c r="A147" s="158">
        <v>324.06470000000002</v>
      </c>
      <c r="B147" s="159"/>
      <c r="C147" s="160"/>
      <c r="D147" s="150">
        <v>1</v>
      </c>
      <c r="E147" s="158">
        <v>1045631.5</v>
      </c>
      <c r="F147" s="159"/>
      <c r="G147" s="160"/>
      <c r="J147" s="97" t="s">
        <v>496</v>
      </c>
    </row>
    <row r="148" spans="1:16" ht="12.75" customHeight="1" x14ac:dyDescent="0.2">
      <c r="A148" s="158">
        <v>325.0487</v>
      </c>
      <c r="B148" s="159"/>
      <c r="C148" s="160"/>
      <c r="D148" s="150">
        <v>1</v>
      </c>
      <c r="E148" s="158">
        <v>180404.25</v>
      </c>
      <c r="F148" s="159"/>
      <c r="G148" s="160"/>
    </row>
    <row r="149" spans="1:16" ht="12.75" customHeight="1" x14ac:dyDescent="0.2">
      <c r="A149" s="158">
        <v>647.11369999999999</v>
      </c>
      <c r="B149" s="159"/>
      <c r="C149" s="160"/>
      <c r="D149" s="150">
        <v>1</v>
      </c>
      <c r="E149" s="158">
        <v>233290.75</v>
      </c>
      <c r="F149" s="159"/>
      <c r="G149" s="160"/>
    </row>
    <row r="150" spans="1:16" ht="12.75" customHeight="1" x14ac:dyDescent="0.2">
      <c r="A150" s="158">
        <v>648.10619999999994</v>
      </c>
      <c r="B150" s="159"/>
      <c r="C150" s="160"/>
      <c r="D150" s="150">
        <v>1</v>
      </c>
      <c r="E150" s="158">
        <v>2241177.75</v>
      </c>
      <c r="F150" s="159"/>
      <c r="G150" s="160"/>
    </row>
    <row r="151" spans="1:16" ht="12.75" customHeight="1" x14ac:dyDescent="0.2">
      <c r="A151" s="158">
        <v>649.09289999999999</v>
      </c>
      <c r="B151" s="159"/>
      <c r="C151" s="160"/>
      <c r="D151" s="150">
        <v>1</v>
      </c>
      <c r="E151" s="158">
        <v>3345726</v>
      </c>
      <c r="F151" s="159"/>
      <c r="G151" s="160"/>
    </row>
    <row r="152" spans="1:16" ht="12.75" customHeight="1" x14ac:dyDescent="0.2">
      <c r="A152" s="158">
        <v>650.09439999999995</v>
      </c>
      <c r="B152" s="159"/>
      <c r="C152" s="160"/>
      <c r="D152" s="150">
        <v>1</v>
      </c>
      <c r="E152" s="158">
        <v>229583.84</v>
      </c>
      <c r="F152" s="159"/>
      <c r="G152" s="160"/>
    </row>
    <row r="153" spans="1:16" ht="12.75" customHeight="1" x14ac:dyDescent="0.2">
      <c r="A153" s="161">
        <v>972.13289999999995</v>
      </c>
      <c r="B153" s="162"/>
      <c r="C153" s="163"/>
      <c r="D153" s="152">
        <v>1</v>
      </c>
      <c r="E153" s="161">
        <v>236802.22</v>
      </c>
      <c r="F153" s="162"/>
      <c r="G153" s="163"/>
    </row>
    <row r="154" spans="1:16" s="143" customFormat="1" ht="9.9499999999999993" customHeight="1" x14ac:dyDescent="0.2">
      <c r="A154" s="35"/>
    </row>
    <row r="155" spans="1:16" s="153" customFormat="1" ht="3.2" customHeight="1" x14ac:dyDescent="0.2">
      <c r="A155" s="19"/>
    </row>
    <row r="156" spans="1:16" s="145" customFormat="1" ht="3.2" customHeight="1" x14ac:dyDescent="0.2">
      <c r="A156" s="146"/>
    </row>
    <row r="157" spans="1:16" ht="9" customHeight="1" x14ac:dyDescent="0.2">
      <c r="A157" s="169" t="s">
        <v>45</v>
      </c>
      <c r="B157" s="169"/>
      <c r="C157" s="169"/>
      <c r="D157" s="169"/>
      <c r="E157" s="169"/>
      <c r="F157" s="169"/>
      <c r="G157" s="169" t="s">
        <v>46</v>
      </c>
      <c r="H157" s="169"/>
      <c r="I157" s="169"/>
      <c r="J157" s="169"/>
      <c r="K157" s="169"/>
      <c r="L157" s="174" t="s">
        <v>55</v>
      </c>
      <c r="M157" s="174"/>
      <c r="N157" s="174"/>
      <c r="O157" s="174"/>
      <c r="P157" s="174"/>
    </row>
    <row r="158" spans="1:16" ht="12.75" customHeight="1" x14ac:dyDescent="0.2">
      <c r="A158" s="170">
        <v>120</v>
      </c>
      <c r="B158" s="170"/>
      <c r="C158" s="170"/>
      <c r="D158" s="170"/>
      <c r="E158" s="170"/>
      <c r="F158" s="170"/>
      <c r="G158" s="170">
        <v>0</v>
      </c>
      <c r="H158" s="170"/>
      <c r="I158" s="170"/>
      <c r="J158" s="170"/>
      <c r="K158" s="170"/>
      <c r="L158" s="175" t="s">
        <v>96</v>
      </c>
      <c r="M158" s="175"/>
      <c r="N158" s="175"/>
      <c r="O158" s="175"/>
      <c r="P158" s="175"/>
    </row>
    <row r="159" spans="1:16" ht="156.75" customHeight="1" x14ac:dyDescent="0.2"/>
    <row r="160" spans="1:16" s="143" customFormat="1" ht="9.9499999999999993" customHeight="1" x14ac:dyDescent="0.2">
      <c r="A160" s="164" t="s">
        <v>52</v>
      </c>
      <c r="B160" s="164"/>
      <c r="C160" s="165"/>
    </row>
    <row r="161" spans="1:16" ht="9.9499999999999993" customHeight="1" x14ac:dyDescent="0.2">
      <c r="A161" s="166" t="s">
        <v>57</v>
      </c>
      <c r="B161" s="167"/>
      <c r="C161" s="168"/>
      <c r="D161" s="151" t="s">
        <v>58</v>
      </c>
      <c r="E161" s="171" t="s">
        <v>59</v>
      </c>
      <c r="F161" s="172"/>
      <c r="G161" s="173"/>
    </row>
    <row r="162" spans="1:16" ht="12.75" customHeight="1" x14ac:dyDescent="0.2">
      <c r="A162" s="158">
        <v>189.12979999999999</v>
      </c>
      <c r="B162" s="159"/>
      <c r="C162" s="160"/>
      <c r="D162" s="150">
        <v>1</v>
      </c>
      <c r="E162" s="158">
        <v>7659924.5</v>
      </c>
      <c r="F162" s="159"/>
      <c r="G162" s="160"/>
      <c r="J162" s="97" t="s">
        <v>495</v>
      </c>
    </row>
    <row r="163" spans="1:16" ht="12.75" customHeight="1" x14ac:dyDescent="0.2">
      <c r="A163" s="158">
        <v>189.24119999999999</v>
      </c>
      <c r="B163" s="159"/>
      <c r="C163" s="160"/>
      <c r="D163" s="150">
        <v>1</v>
      </c>
      <c r="E163" s="158">
        <v>3498489.5</v>
      </c>
      <c r="F163" s="159"/>
      <c r="G163" s="160"/>
    </row>
    <row r="164" spans="1:16" ht="12.75" customHeight="1" x14ac:dyDescent="0.2">
      <c r="A164" s="158">
        <v>189.28450000000001</v>
      </c>
      <c r="B164" s="159"/>
      <c r="C164" s="160"/>
      <c r="D164" s="150">
        <v>1</v>
      </c>
      <c r="E164" s="158">
        <v>3036303.5</v>
      </c>
      <c r="F164" s="159"/>
      <c r="G164" s="160"/>
    </row>
    <row r="165" spans="1:16" ht="12.75" customHeight="1" x14ac:dyDescent="0.2">
      <c r="A165" s="158">
        <v>190.12970000000001</v>
      </c>
      <c r="B165" s="159"/>
      <c r="C165" s="160"/>
      <c r="D165" s="150">
        <v>1</v>
      </c>
      <c r="E165" s="158">
        <v>3674603.5</v>
      </c>
      <c r="F165" s="159"/>
      <c r="G165" s="160"/>
    </row>
    <row r="166" spans="1:16" ht="12.75" customHeight="1" x14ac:dyDescent="0.2">
      <c r="A166" s="158">
        <v>348.08109999999999</v>
      </c>
      <c r="B166" s="159"/>
      <c r="C166" s="160"/>
      <c r="D166" s="150">
        <v>1</v>
      </c>
      <c r="E166" s="158">
        <v>6720749.5</v>
      </c>
      <c r="F166" s="159"/>
      <c r="G166" s="160"/>
    </row>
    <row r="167" spans="1:16" ht="12.75" customHeight="1" x14ac:dyDescent="0.2">
      <c r="A167" s="158">
        <v>349.06639999999999</v>
      </c>
      <c r="B167" s="159"/>
      <c r="C167" s="160"/>
      <c r="D167" s="150">
        <v>1</v>
      </c>
      <c r="E167" s="158">
        <v>3426122.5</v>
      </c>
      <c r="F167" s="159"/>
      <c r="G167" s="160"/>
    </row>
    <row r="168" spans="1:16" ht="12.75" customHeight="1" x14ac:dyDescent="0.2">
      <c r="A168" s="158">
        <v>364.06349999999998</v>
      </c>
      <c r="B168" s="159"/>
      <c r="C168" s="160"/>
      <c r="D168" s="150">
        <v>1</v>
      </c>
      <c r="E168" s="158">
        <v>3506451.5</v>
      </c>
      <c r="F168" s="159"/>
      <c r="G168" s="160"/>
    </row>
    <row r="169" spans="1:16" ht="12.75" customHeight="1" x14ac:dyDescent="0.2">
      <c r="A169" s="158">
        <v>695.13559999999995</v>
      </c>
      <c r="B169" s="159"/>
      <c r="C169" s="160"/>
      <c r="D169" s="150">
        <v>1</v>
      </c>
      <c r="E169" s="158">
        <v>488172.13</v>
      </c>
      <c r="F169" s="159"/>
      <c r="G169" s="160"/>
    </row>
    <row r="170" spans="1:16" ht="12.75" customHeight="1" x14ac:dyDescent="0.2">
      <c r="A170" s="161">
        <v>711.13070000000005</v>
      </c>
      <c r="B170" s="162"/>
      <c r="C170" s="163"/>
      <c r="D170" s="152">
        <v>1</v>
      </c>
      <c r="E170" s="161">
        <v>3149290.5</v>
      </c>
      <c r="F170" s="162"/>
      <c r="G170" s="163"/>
    </row>
    <row r="171" spans="1:16" s="143" customFormat="1" ht="9.9499999999999993" customHeight="1" x14ac:dyDescent="0.2">
      <c r="A171" s="35"/>
    </row>
    <row r="172" spans="1:16" s="153" customFormat="1" ht="3.2" customHeight="1" x14ac:dyDescent="0.2">
      <c r="A172" s="19"/>
    </row>
    <row r="173" spans="1:16" s="145" customFormat="1" ht="3.2" customHeight="1" x14ac:dyDescent="0.2">
      <c r="A173" s="146"/>
    </row>
    <row r="174" spans="1:16" ht="9" customHeight="1" x14ac:dyDescent="0.2">
      <c r="A174" s="169" t="s">
        <v>45</v>
      </c>
      <c r="B174" s="169"/>
      <c r="C174" s="169"/>
      <c r="D174" s="169"/>
      <c r="E174" s="169"/>
      <c r="F174" s="169"/>
      <c r="G174" s="169" t="s">
        <v>46</v>
      </c>
      <c r="H174" s="169"/>
      <c r="I174" s="169"/>
      <c r="J174" s="169"/>
      <c r="K174" s="169"/>
      <c r="L174" s="174" t="s">
        <v>55</v>
      </c>
      <c r="M174" s="174"/>
      <c r="N174" s="174"/>
      <c r="O174" s="174"/>
      <c r="P174" s="174"/>
    </row>
    <row r="175" spans="1:16" ht="12.75" customHeight="1" x14ac:dyDescent="0.2">
      <c r="A175" s="170">
        <v>120</v>
      </c>
      <c r="B175" s="170"/>
      <c r="C175" s="170"/>
      <c r="D175" s="170"/>
      <c r="E175" s="170"/>
      <c r="F175" s="170"/>
      <c r="G175" s="170">
        <v>0</v>
      </c>
      <c r="H175" s="170"/>
      <c r="I175" s="170"/>
      <c r="J175" s="170"/>
      <c r="K175" s="170"/>
      <c r="L175" s="175" t="s">
        <v>96</v>
      </c>
      <c r="M175" s="175"/>
      <c r="N175" s="175"/>
      <c r="O175" s="175"/>
      <c r="P175" s="175"/>
    </row>
    <row r="176" spans="1:16" ht="156.75" customHeight="1" x14ac:dyDescent="0.2"/>
    <row r="177" spans="1:16" s="143" customFormat="1" ht="9.9499999999999993" customHeight="1" x14ac:dyDescent="0.2">
      <c r="A177" s="164" t="s">
        <v>52</v>
      </c>
      <c r="B177" s="164"/>
      <c r="C177" s="165"/>
    </row>
    <row r="178" spans="1:16" ht="9.9499999999999993" customHeight="1" x14ac:dyDescent="0.2">
      <c r="A178" s="166" t="s">
        <v>57</v>
      </c>
      <c r="B178" s="167"/>
      <c r="C178" s="168"/>
      <c r="D178" s="151" t="s">
        <v>58</v>
      </c>
      <c r="E178" s="171" t="s">
        <v>59</v>
      </c>
      <c r="F178" s="172"/>
      <c r="G178" s="173"/>
      <c r="J178" s="97"/>
    </row>
    <row r="179" spans="1:16" ht="12.75" customHeight="1" x14ac:dyDescent="0.2">
      <c r="A179" s="158">
        <v>102.1285</v>
      </c>
      <c r="B179" s="159"/>
      <c r="C179" s="160"/>
      <c r="D179" s="150">
        <v>1</v>
      </c>
      <c r="E179" s="158">
        <v>3268912</v>
      </c>
      <c r="F179" s="159"/>
      <c r="G179" s="160"/>
    </row>
    <row r="180" spans="1:16" ht="12.75" customHeight="1" x14ac:dyDescent="0.2">
      <c r="A180" s="158">
        <v>321.16629999999998</v>
      </c>
      <c r="B180" s="159"/>
      <c r="C180" s="160"/>
      <c r="D180" s="150">
        <v>1</v>
      </c>
      <c r="E180" s="158">
        <v>2971672.5</v>
      </c>
      <c r="F180" s="159"/>
      <c r="G180" s="160"/>
    </row>
    <row r="181" spans="1:16" ht="12.75" customHeight="1" x14ac:dyDescent="0.2">
      <c r="A181" s="158">
        <v>364.07229999999998</v>
      </c>
      <c r="B181" s="159"/>
      <c r="C181" s="160"/>
      <c r="D181" s="150">
        <v>1</v>
      </c>
      <c r="E181" s="158">
        <v>943698.75</v>
      </c>
      <c r="F181" s="159"/>
      <c r="G181" s="160"/>
    </row>
    <row r="182" spans="1:16" ht="12.75" customHeight="1" x14ac:dyDescent="0.2">
      <c r="A182" s="158">
        <v>727.1259</v>
      </c>
      <c r="B182" s="159"/>
      <c r="C182" s="160"/>
      <c r="D182" s="150">
        <v>1</v>
      </c>
      <c r="E182" s="158">
        <v>807395.25</v>
      </c>
      <c r="F182" s="159"/>
      <c r="G182" s="160"/>
    </row>
    <row r="183" spans="1:16" ht="12.75" customHeight="1" x14ac:dyDescent="0.2">
      <c r="A183" s="161">
        <v>728.12789999999995</v>
      </c>
      <c r="B183" s="162"/>
      <c r="C183" s="163"/>
      <c r="D183" s="152">
        <v>1</v>
      </c>
      <c r="E183" s="161">
        <v>228750.23</v>
      </c>
      <c r="F183" s="162"/>
      <c r="G183" s="163"/>
    </row>
    <row r="184" spans="1:16" s="143" customFormat="1" ht="9.9499999999999993" customHeight="1" x14ac:dyDescent="0.2">
      <c r="A184" s="35"/>
    </row>
    <row r="185" spans="1:16" s="153" customFormat="1" ht="3.2" customHeight="1" x14ac:dyDescent="0.2">
      <c r="A185" s="19"/>
    </row>
    <row r="186" spans="1:16" s="145" customFormat="1" ht="3.2" customHeight="1" x14ac:dyDescent="0.2">
      <c r="A186" s="146"/>
    </row>
    <row r="187" spans="1:16" ht="9" customHeight="1" x14ac:dyDescent="0.2">
      <c r="A187" s="169" t="s">
        <v>45</v>
      </c>
      <c r="B187" s="169"/>
      <c r="C187" s="169"/>
      <c r="D187" s="169"/>
      <c r="E187" s="169"/>
      <c r="F187" s="169"/>
      <c r="G187" s="169" t="s">
        <v>46</v>
      </c>
      <c r="H187" s="169"/>
      <c r="I187" s="169"/>
      <c r="J187" s="169"/>
      <c r="K187" s="169"/>
      <c r="L187" s="174" t="s">
        <v>55</v>
      </c>
      <c r="M187" s="174"/>
      <c r="N187" s="174"/>
      <c r="O187" s="174"/>
      <c r="P187" s="174"/>
    </row>
    <row r="188" spans="1:16" ht="12.75" customHeight="1" x14ac:dyDescent="0.2">
      <c r="A188" s="170">
        <v>120</v>
      </c>
      <c r="B188" s="170"/>
      <c r="C188" s="170"/>
      <c r="D188" s="170"/>
      <c r="E188" s="170"/>
      <c r="F188" s="170"/>
      <c r="G188" s="170">
        <v>0</v>
      </c>
      <c r="H188" s="170"/>
      <c r="I188" s="170"/>
      <c r="J188" s="170"/>
      <c r="K188" s="170"/>
      <c r="L188" s="175" t="s">
        <v>96</v>
      </c>
      <c r="M188" s="175"/>
      <c r="N188" s="175"/>
      <c r="O188" s="175"/>
      <c r="P188" s="175"/>
    </row>
    <row r="189" spans="1:16" ht="156.75" customHeight="1" x14ac:dyDescent="0.2"/>
    <row r="190" spans="1:16" s="143" customFormat="1" ht="9.9499999999999993" customHeight="1" x14ac:dyDescent="0.2">
      <c r="A190" s="164" t="s">
        <v>52</v>
      </c>
      <c r="B190" s="164"/>
      <c r="C190" s="165"/>
    </row>
    <row r="191" spans="1:16" ht="9.9499999999999993" customHeight="1" x14ac:dyDescent="0.2">
      <c r="A191" s="166" t="s">
        <v>57</v>
      </c>
      <c r="B191" s="167"/>
      <c r="C191" s="168"/>
      <c r="D191" s="151" t="s">
        <v>58</v>
      </c>
      <c r="E191" s="171" t="s">
        <v>59</v>
      </c>
      <c r="F191" s="172"/>
      <c r="G191" s="173"/>
      <c r="K191" s="97" t="s">
        <v>494</v>
      </c>
    </row>
    <row r="192" spans="1:16" ht="12.75" customHeight="1" x14ac:dyDescent="0.2">
      <c r="A192" s="158">
        <v>72.083500000000001</v>
      </c>
      <c r="B192" s="159"/>
      <c r="C192" s="160"/>
      <c r="D192" s="150">
        <v>1</v>
      </c>
      <c r="E192" s="158">
        <v>4668087</v>
      </c>
      <c r="F192" s="159"/>
      <c r="G192" s="160"/>
    </row>
    <row r="193" spans="1:16" ht="12.75" customHeight="1" x14ac:dyDescent="0.2">
      <c r="A193" s="158">
        <v>118.0916</v>
      </c>
      <c r="B193" s="159"/>
      <c r="C193" s="160"/>
      <c r="D193" s="150">
        <v>1</v>
      </c>
      <c r="E193" s="158">
        <v>10324280</v>
      </c>
      <c r="F193" s="159"/>
      <c r="G193" s="160"/>
    </row>
    <row r="194" spans="1:16" ht="12.75" customHeight="1" x14ac:dyDescent="0.2">
      <c r="A194" s="158">
        <v>118.1778</v>
      </c>
      <c r="B194" s="159"/>
      <c r="C194" s="160"/>
      <c r="D194" s="150">
        <v>1</v>
      </c>
      <c r="E194" s="158">
        <v>3550056.5</v>
      </c>
      <c r="F194" s="159"/>
      <c r="G194" s="160"/>
    </row>
    <row r="195" spans="1:16" ht="12.75" customHeight="1" x14ac:dyDescent="0.2">
      <c r="A195" s="158">
        <v>119.08499999999999</v>
      </c>
      <c r="B195" s="159"/>
      <c r="C195" s="160"/>
      <c r="D195" s="150">
        <v>1</v>
      </c>
      <c r="E195" s="158">
        <v>3433241</v>
      </c>
      <c r="F195" s="159"/>
      <c r="G195" s="160"/>
    </row>
    <row r="196" spans="1:16" ht="12.75" customHeight="1" x14ac:dyDescent="0.2">
      <c r="A196" s="158">
        <v>152.0615</v>
      </c>
      <c r="B196" s="159"/>
      <c r="C196" s="160"/>
      <c r="D196" s="150">
        <v>1</v>
      </c>
      <c r="E196" s="158">
        <v>10704620</v>
      </c>
      <c r="F196" s="159"/>
      <c r="G196" s="160"/>
    </row>
    <row r="197" spans="1:16" ht="12.75" customHeight="1" x14ac:dyDescent="0.2">
      <c r="A197" s="158">
        <v>152.16030000000001</v>
      </c>
      <c r="B197" s="159"/>
      <c r="C197" s="160"/>
      <c r="D197" s="150">
        <v>1</v>
      </c>
      <c r="E197" s="158">
        <v>3266426.5</v>
      </c>
      <c r="F197" s="159"/>
      <c r="G197" s="160"/>
    </row>
    <row r="198" spans="1:16" ht="12.75" customHeight="1" x14ac:dyDescent="0.2">
      <c r="A198" s="158">
        <v>153.05500000000001</v>
      </c>
      <c r="B198" s="159"/>
      <c r="C198" s="160"/>
      <c r="D198" s="150">
        <v>1</v>
      </c>
      <c r="E198" s="158">
        <v>3307528.75</v>
      </c>
      <c r="F198" s="159"/>
      <c r="G198" s="160"/>
    </row>
    <row r="199" spans="1:16" ht="12.75" customHeight="1" x14ac:dyDescent="0.2">
      <c r="A199" s="158">
        <v>303.10750000000002</v>
      </c>
      <c r="B199" s="159"/>
      <c r="C199" s="160"/>
      <c r="D199" s="150">
        <v>1</v>
      </c>
      <c r="E199" s="158">
        <v>5170363.5</v>
      </c>
      <c r="F199" s="159"/>
      <c r="G199" s="160"/>
    </row>
    <row r="200" spans="1:16" ht="12.75" customHeight="1" x14ac:dyDescent="0.2">
      <c r="A200" s="161">
        <v>627.16859999999997</v>
      </c>
      <c r="B200" s="162"/>
      <c r="C200" s="163"/>
      <c r="D200" s="152">
        <v>1</v>
      </c>
      <c r="E200" s="161">
        <v>3453576.5</v>
      </c>
      <c r="F200" s="162"/>
      <c r="G200" s="163"/>
    </row>
    <row r="201" spans="1:16" s="143" customFormat="1" ht="9.9499999999999993" customHeight="1" x14ac:dyDescent="0.2">
      <c r="A201" s="35"/>
    </row>
    <row r="202" spans="1:16" s="153" customFormat="1" ht="3.2" customHeight="1" x14ac:dyDescent="0.2">
      <c r="A202" s="19"/>
    </row>
    <row r="203" spans="1:16" s="145" customFormat="1" ht="3.2" customHeight="1" x14ac:dyDescent="0.2">
      <c r="A203" s="146"/>
    </row>
    <row r="204" spans="1:16" ht="9" customHeight="1" x14ac:dyDescent="0.2">
      <c r="A204" s="169" t="s">
        <v>45</v>
      </c>
      <c r="B204" s="169"/>
      <c r="C204" s="169"/>
      <c r="D204" s="169"/>
      <c r="E204" s="169"/>
      <c r="F204" s="169"/>
      <c r="G204" s="169" t="s">
        <v>46</v>
      </c>
      <c r="H204" s="169"/>
      <c r="I204" s="169"/>
      <c r="J204" s="169"/>
      <c r="K204" s="169"/>
      <c r="L204" s="174" t="s">
        <v>55</v>
      </c>
      <c r="M204" s="174"/>
      <c r="N204" s="174"/>
      <c r="O204" s="174"/>
      <c r="P204" s="174"/>
    </row>
    <row r="205" spans="1:16" ht="12.75" customHeight="1" x14ac:dyDescent="0.2">
      <c r="A205" s="170">
        <v>120</v>
      </c>
      <c r="B205" s="170"/>
      <c r="C205" s="170"/>
      <c r="D205" s="170"/>
      <c r="E205" s="170"/>
      <c r="F205" s="170"/>
      <c r="G205" s="170">
        <v>0</v>
      </c>
      <c r="H205" s="170"/>
      <c r="I205" s="170"/>
      <c r="J205" s="170"/>
      <c r="K205" s="170"/>
      <c r="L205" s="175" t="s">
        <v>96</v>
      </c>
      <c r="M205" s="175"/>
      <c r="N205" s="175"/>
      <c r="O205" s="175"/>
      <c r="P205" s="175"/>
    </row>
    <row r="206" spans="1:16" ht="156.75" customHeight="1" x14ac:dyDescent="0.2"/>
    <row r="207" spans="1:16" s="143" customFormat="1" ht="9.9499999999999993" customHeight="1" x14ac:dyDescent="0.2">
      <c r="A207" s="164" t="s">
        <v>52</v>
      </c>
      <c r="B207" s="164"/>
      <c r="C207" s="165"/>
    </row>
    <row r="208" spans="1:16" ht="9.9499999999999993" customHeight="1" x14ac:dyDescent="0.2">
      <c r="A208" s="166" t="s">
        <v>57</v>
      </c>
      <c r="B208" s="167"/>
      <c r="C208" s="168"/>
      <c r="D208" s="151" t="s">
        <v>58</v>
      </c>
      <c r="E208" s="171" t="s">
        <v>59</v>
      </c>
      <c r="F208" s="172"/>
      <c r="G208" s="173"/>
      <c r="K208" s="97" t="s">
        <v>493</v>
      </c>
    </row>
    <row r="209" spans="1:16" ht="12.75" customHeight="1" x14ac:dyDescent="0.2">
      <c r="A209" s="158">
        <v>118.0839</v>
      </c>
      <c r="B209" s="159"/>
      <c r="C209" s="160"/>
      <c r="D209" s="150">
        <v>1</v>
      </c>
      <c r="E209" s="158">
        <v>3201286</v>
      </c>
      <c r="F209" s="159"/>
      <c r="G209" s="160"/>
    </row>
    <row r="210" spans="1:16" ht="12.75" customHeight="1" x14ac:dyDescent="0.2">
      <c r="A210" s="158">
        <v>152.06309999999999</v>
      </c>
      <c r="B210" s="159"/>
      <c r="C210" s="160"/>
      <c r="D210" s="150">
        <v>1</v>
      </c>
      <c r="E210" s="158">
        <v>8570864</v>
      </c>
      <c r="F210" s="159"/>
      <c r="G210" s="160"/>
    </row>
    <row r="211" spans="1:16" ht="12.75" customHeight="1" x14ac:dyDescent="0.2">
      <c r="A211" s="158">
        <v>152.1662</v>
      </c>
      <c r="B211" s="159"/>
      <c r="C211" s="160"/>
      <c r="D211" s="150">
        <v>1</v>
      </c>
      <c r="E211" s="158">
        <v>3022082.5</v>
      </c>
      <c r="F211" s="159"/>
      <c r="G211" s="160"/>
    </row>
    <row r="212" spans="1:16" ht="12.75" customHeight="1" x14ac:dyDescent="0.2">
      <c r="A212" s="158">
        <v>153.0581</v>
      </c>
      <c r="B212" s="159"/>
      <c r="C212" s="160"/>
      <c r="D212" s="150">
        <v>1</v>
      </c>
      <c r="E212" s="158">
        <v>480889.31</v>
      </c>
      <c r="F212" s="159"/>
      <c r="G212" s="160"/>
    </row>
    <row r="213" spans="1:16" ht="12.75" customHeight="1" x14ac:dyDescent="0.2">
      <c r="A213" s="158">
        <v>303.1001</v>
      </c>
      <c r="B213" s="159"/>
      <c r="C213" s="160"/>
      <c r="D213" s="150">
        <v>1</v>
      </c>
      <c r="E213" s="158">
        <v>3908390.25</v>
      </c>
      <c r="F213" s="159"/>
      <c r="G213" s="160"/>
    </row>
    <row r="214" spans="1:16" ht="12.75" customHeight="1" x14ac:dyDescent="0.2">
      <c r="A214" s="161" t="s">
        <v>160</v>
      </c>
      <c r="B214" s="162"/>
      <c r="C214" s="163"/>
      <c r="D214" s="152">
        <v>1</v>
      </c>
      <c r="E214" s="161">
        <v>3198326.5</v>
      </c>
      <c r="F214" s="162"/>
      <c r="G214" s="163"/>
    </row>
    <row r="215" spans="1:16" s="143" customFormat="1" ht="9.9499999999999993" customHeight="1" x14ac:dyDescent="0.2">
      <c r="A215" s="35"/>
    </row>
    <row r="216" spans="1:16" s="153" customFormat="1" ht="3.2" customHeight="1" x14ac:dyDescent="0.2">
      <c r="A216" s="19"/>
    </row>
    <row r="217" spans="1:16" s="145" customFormat="1" ht="3.2" customHeight="1" x14ac:dyDescent="0.2">
      <c r="A217" s="146"/>
    </row>
    <row r="218" spans="1:16" ht="9" customHeight="1" x14ac:dyDescent="0.2">
      <c r="A218" s="169" t="s">
        <v>45</v>
      </c>
      <c r="B218" s="169"/>
      <c r="C218" s="169"/>
      <c r="D218" s="169"/>
      <c r="E218" s="169"/>
      <c r="F218" s="169"/>
      <c r="G218" s="169" t="s">
        <v>46</v>
      </c>
      <c r="H218" s="169"/>
      <c r="I218" s="169"/>
      <c r="J218" s="169"/>
      <c r="K218" s="169"/>
      <c r="L218" s="174" t="s">
        <v>55</v>
      </c>
      <c r="M218" s="174"/>
      <c r="N218" s="174"/>
      <c r="O218" s="174"/>
      <c r="P218" s="174"/>
    </row>
    <row r="219" spans="1:16" ht="12.75" customHeight="1" x14ac:dyDescent="0.2">
      <c r="A219" s="170">
        <v>120</v>
      </c>
      <c r="B219" s="170"/>
      <c r="C219" s="170"/>
      <c r="D219" s="170"/>
      <c r="E219" s="170"/>
      <c r="F219" s="170"/>
      <c r="G219" s="170">
        <v>0</v>
      </c>
      <c r="H219" s="170"/>
      <c r="I219" s="170"/>
      <c r="J219" s="170"/>
      <c r="K219" s="170"/>
      <c r="L219" s="175" t="s">
        <v>96</v>
      </c>
      <c r="M219" s="175"/>
      <c r="N219" s="175"/>
      <c r="O219" s="175"/>
      <c r="P219" s="175"/>
    </row>
    <row r="220" spans="1:16" ht="156.75" customHeight="1" x14ac:dyDescent="0.2"/>
    <row r="221" spans="1:16" s="143" customFormat="1" ht="9.9499999999999993" customHeight="1" x14ac:dyDescent="0.2">
      <c r="A221" s="164" t="s">
        <v>52</v>
      </c>
      <c r="B221" s="164"/>
      <c r="C221" s="165"/>
    </row>
    <row r="222" spans="1:16" ht="9.9499999999999993" customHeight="1" x14ac:dyDescent="0.2">
      <c r="A222" s="166" t="s">
        <v>57</v>
      </c>
      <c r="B222" s="167"/>
      <c r="C222" s="168"/>
      <c r="D222" s="151" t="s">
        <v>58</v>
      </c>
      <c r="E222" s="171" t="s">
        <v>59</v>
      </c>
      <c r="F222" s="172"/>
      <c r="G222" s="173"/>
      <c r="J222" s="97" t="s">
        <v>492</v>
      </c>
    </row>
    <row r="223" spans="1:16" ht="12.75" customHeight="1" x14ac:dyDescent="0.2">
      <c r="A223" s="158">
        <v>113.03879999999999</v>
      </c>
      <c r="B223" s="159"/>
      <c r="C223" s="160"/>
      <c r="D223" s="150">
        <v>1</v>
      </c>
      <c r="E223" s="158">
        <v>4922899.5</v>
      </c>
      <c r="F223" s="159"/>
      <c r="G223" s="160"/>
    </row>
    <row r="224" spans="1:16" ht="12.75" customHeight="1" x14ac:dyDescent="0.2">
      <c r="A224" s="158">
        <v>135.01849999999999</v>
      </c>
      <c r="B224" s="159"/>
      <c r="C224" s="160"/>
      <c r="D224" s="150">
        <v>1</v>
      </c>
      <c r="E224" s="158">
        <v>392792.16</v>
      </c>
      <c r="F224" s="159"/>
      <c r="G224" s="160"/>
    </row>
    <row r="225" spans="1:16" ht="12.75" customHeight="1" x14ac:dyDescent="0.2">
      <c r="A225" s="158">
        <v>152.06270000000001</v>
      </c>
      <c r="B225" s="159"/>
      <c r="C225" s="160"/>
      <c r="D225" s="150">
        <v>1</v>
      </c>
      <c r="E225" s="158">
        <v>6074644.5</v>
      </c>
      <c r="F225" s="159"/>
      <c r="G225" s="160"/>
    </row>
    <row r="226" spans="1:16" ht="12.75" customHeight="1" x14ac:dyDescent="0.2">
      <c r="A226" s="158">
        <v>174.0376</v>
      </c>
      <c r="B226" s="159"/>
      <c r="C226" s="160"/>
      <c r="D226" s="150">
        <v>1</v>
      </c>
      <c r="E226" s="158">
        <v>416808</v>
      </c>
      <c r="F226" s="159"/>
      <c r="G226" s="160"/>
    </row>
    <row r="227" spans="1:16" ht="12.75" customHeight="1" x14ac:dyDescent="0.2">
      <c r="A227" s="158">
        <v>250.12549999999999</v>
      </c>
      <c r="B227" s="159"/>
      <c r="C227" s="160"/>
      <c r="D227" s="150">
        <v>1</v>
      </c>
      <c r="E227" s="158">
        <v>305075.25</v>
      </c>
      <c r="F227" s="159"/>
      <c r="G227" s="160"/>
    </row>
    <row r="228" spans="1:16" ht="12.75" customHeight="1" x14ac:dyDescent="0.2">
      <c r="A228" s="158">
        <v>303.09829999999999</v>
      </c>
      <c r="B228" s="159"/>
      <c r="C228" s="160"/>
      <c r="D228" s="150">
        <v>1</v>
      </c>
      <c r="E228" s="158">
        <v>3061589.25</v>
      </c>
      <c r="F228" s="159"/>
      <c r="G228" s="160"/>
    </row>
    <row r="229" spans="1:16" ht="12.75" customHeight="1" x14ac:dyDescent="0.2">
      <c r="A229" s="161">
        <v>325.0822</v>
      </c>
      <c r="B229" s="162"/>
      <c r="C229" s="163"/>
      <c r="D229" s="152">
        <v>1</v>
      </c>
      <c r="E229" s="161">
        <v>320430.90999999997</v>
      </c>
      <c r="F229" s="162"/>
      <c r="G229" s="163"/>
    </row>
    <row r="230" spans="1:16" s="143" customFormat="1" ht="9.9499999999999993" customHeight="1" x14ac:dyDescent="0.2">
      <c r="A230" s="35"/>
    </row>
    <row r="231" spans="1:16" s="153" customFormat="1" ht="3.2" customHeight="1" x14ac:dyDescent="0.2">
      <c r="A231" s="19"/>
    </row>
    <row r="232" spans="1:16" s="145" customFormat="1" ht="3.2" customHeight="1" x14ac:dyDescent="0.2">
      <c r="A232" s="146"/>
    </row>
    <row r="233" spans="1:16" ht="9" customHeight="1" x14ac:dyDescent="0.2">
      <c r="A233" s="169" t="s">
        <v>45</v>
      </c>
      <c r="B233" s="169"/>
      <c r="C233" s="169"/>
      <c r="D233" s="169"/>
      <c r="E233" s="169"/>
      <c r="F233" s="169"/>
      <c r="G233" s="169" t="s">
        <v>46</v>
      </c>
      <c r="H233" s="169"/>
      <c r="I233" s="169"/>
      <c r="J233" s="169"/>
      <c r="K233" s="169"/>
      <c r="L233" s="174" t="s">
        <v>55</v>
      </c>
      <c r="M233" s="174"/>
      <c r="N233" s="174"/>
      <c r="O233" s="174"/>
      <c r="P233" s="174"/>
    </row>
    <row r="234" spans="1:16" ht="12.75" customHeight="1" x14ac:dyDescent="0.2">
      <c r="A234" s="170">
        <v>120</v>
      </c>
      <c r="B234" s="170"/>
      <c r="C234" s="170"/>
      <c r="D234" s="170"/>
      <c r="E234" s="170"/>
      <c r="F234" s="170"/>
      <c r="G234" s="170">
        <v>0</v>
      </c>
      <c r="H234" s="170"/>
      <c r="I234" s="170"/>
      <c r="J234" s="170"/>
      <c r="K234" s="170"/>
      <c r="L234" s="175" t="s">
        <v>96</v>
      </c>
      <c r="M234" s="175"/>
      <c r="N234" s="175"/>
      <c r="O234" s="175"/>
      <c r="P234" s="175"/>
    </row>
    <row r="235" spans="1:16" ht="156.75" customHeight="1" x14ac:dyDescent="0.2"/>
    <row r="236" spans="1:16" s="143" customFormat="1" ht="9.9499999999999993" customHeight="1" x14ac:dyDescent="0.2">
      <c r="A236" s="164" t="s">
        <v>52</v>
      </c>
      <c r="B236" s="164"/>
      <c r="C236" s="165"/>
    </row>
    <row r="237" spans="1:16" ht="9.9499999999999993" customHeight="1" x14ac:dyDescent="0.2">
      <c r="A237" s="166" t="s">
        <v>57</v>
      </c>
      <c r="B237" s="167"/>
      <c r="C237" s="168"/>
      <c r="D237" s="151" t="s">
        <v>58</v>
      </c>
      <c r="E237" s="171" t="s">
        <v>59</v>
      </c>
      <c r="F237" s="172"/>
      <c r="G237" s="173"/>
      <c r="J237" s="97" t="s">
        <v>491</v>
      </c>
    </row>
    <row r="238" spans="1:16" ht="12.75" customHeight="1" x14ac:dyDescent="0.2">
      <c r="A238" s="158">
        <v>133.03210000000001</v>
      </c>
      <c r="B238" s="159"/>
      <c r="C238" s="160"/>
      <c r="D238" s="150">
        <v>1</v>
      </c>
      <c r="E238" s="158">
        <v>312651.28000000003</v>
      </c>
      <c r="F238" s="159"/>
      <c r="G238" s="160"/>
    </row>
    <row r="239" spans="1:16" ht="12.75" customHeight="1" x14ac:dyDescent="0.2">
      <c r="A239" s="158">
        <v>150.0633</v>
      </c>
      <c r="B239" s="159"/>
      <c r="C239" s="160"/>
      <c r="D239" s="150">
        <v>1</v>
      </c>
      <c r="E239" s="158">
        <v>5238525.5</v>
      </c>
      <c r="F239" s="159"/>
      <c r="G239" s="160"/>
    </row>
    <row r="240" spans="1:16" ht="12.75" customHeight="1" x14ac:dyDescent="0.2">
      <c r="A240" s="161">
        <v>235.11940000000001</v>
      </c>
      <c r="B240" s="162"/>
      <c r="C240" s="163"/>
      <c r="D240" s="152">
        <v>1</v>
      </c>
      <c r="E240" s="161">
        <v>286033.31</v>
      </c>
      <c r="F240" s="162"/>
      <c r="G240" s="163"/>
    </row>
    <row r="241" spans="1:16" s="143" customFormat="1" ht="9.9499999999999993" customHeight="1" x14ac:dyDescent="0.2">
      <c r="A241" s="35"/>
    </row>
    <row r="242" spans="1:16" s="153" customFormat="1" ht="3.2" customHeight="1" x14ac:dyDescent="0.2">
      <c r="A242" s="19"/>
    </row>
    <row r="243" spans="1:16" s="145" customFormat="1" ht="3.2" customHeight="1" x14ac:dyDescent="0.2">
      <c r="A243" s="146"/>
    </row>
    <row r="244" spans="1:16" ht="9" customHeight="1" x14ac:dyDescent="0.2">
      <c r="A244" s="169" t="s">
        <v>45</v>
      </c>
      <c r="B244" s="169"/>
      <c r="C244" s="169"/>
      <c r="D244" s="169"/>
      <c r="E244" s="169"/>
      <c r="F244" s="169"/>
      <c r="G244" s="169" t="s">
        <v>46</v>
      </c>
      <c r="H244" s="169"/>
      <c r="I244" s="169"/>
      <c r="J244" s="169"/>
      <c r="K244" s="169"/>
      <c r="L244" s="174" t="s">
        <v>55</v>
      </c>
      <c r="M244" s="174"/>
      <c r="N244" s="174"/>
      <c r="O244" s="174"/>
      <c r="P244" s="174"/>
    </row>
    <row r="245" spans="1:16" ht="12.75" customHeight="1" x14ac:dyDescent="0.2">
      <c r="A245" s="170">
        <v>120</v>
      </c>
      <c r="B245" s="170"/>
      <c r="C245" s="170"/>
      <c r="D245" s="170"/>
      <c r="E245" s="170"/>
      <c r="F245" s="170"/>
      <c r="G245" s="170">
        <v>0</v>
      </c>
      <c r="H245" s="170"/>
      <c r="I245" s="170"/>
      <c r="J245" s="170"/>
      <c r="K245" s="170"/>
      <c r="L245" s="175" t="s">
        <v>96</v>
      </c>
      <c r="M245" s="175"/>
      <c r="N245" s="175"/>
      <c r="O245" s="175"/>
      <c r="P245" s="175"/>
    </row>
    <row r="246" spans="1:16" ht="156.75" customHeight="1" x14ac:dyDescent="0.2"/>
    <row r="247" spans="1:16" s="143" customFormat="1" ht="9.9499999999999993" customHeight="1" x14ac:dyDescent="0.2">
      <c r="A247" s="164" t="s">
        <v>52</v>
      </c>
      <c r="B247" s="164"/>
      <c r="C247" s="165"/>
    </row>
    <row r="248" spans="1:16" ht="9.9499999999999993" customHeight="1" x14ac:dyDescent="0.2">
      <c r="A248" s="166" t="s">
        <v>57</v>
      </c>
      <c r="B248" s="167"/>
      <c r="C248" s="168"/>
      <c r="D248" s="151" t="s">
        <v>58</v>
      </c>
      <c r="E248" s="171" t="s">
        <v>59</v>
      </c>
      <c r="F248" s="172"/>
      <c r="G248" s="173"/>
      <c r="J248" s="97" t="s">
        <v>490</v>
      </c>
    </row>
    <row r="249" spans="1:16" ht="12.75" customHeight="1" x14ac:dyDescent="0.2">
      <c r="A249" s="158">
        <v>137.05250000000001</v>
      </c>
      <c r="B249" s="159"/>
      <c r="C249" s="160"/>
      <c r="D249" s="150">
        <v>1</v>
      </c>
      <c r="E249" s="158">
        <v>15110555</v>
      </c>
      <c r="F249" s="159"/>
      <c r="G249" s="160"/>
    </row>
    <row r="250" spans="1:16" ht="12.75" customHeight="1" x14ac:dyDescent="0.2">
      <c r="A250" s="158">
        <v>137.14619999999999</v>
      </c>
      <c r="B250" s="159"/>
      <c r="C250" s="160"/>
      <c r="D250" s="150">
        <v>1</v>
      </c>
      <c r="E250" s="158">
        <v>4020475.5</v>
      </c>
      <c r="F250" s="159"/>
      <c r="G250" s="160"/>
    </row>
    <row r="251" spans="1:16" ht="12.75" customHeight="1" x14ac:dyDescent="0.2">
      <c r="A251" s="158">
        <v>137.2184</v>
      </c>
      <c r="B251" s="159"/>
      <c r="C251" s="160"/>
      <c r="D251" s="150">
        <v>1</v>
      </c>
      <c r="E251" s="158">
        <v>1337600.8799999999</v>
      </c>
      <c r="F251" s="159"/>
      <c r="G251" s="160"/>
    </row>
    <row r="252" spans="1:16" ht="12.75" customHeight="1" x14ac:dyDescent="0.2">
      <c r="A252" s="158">
        <v>138.0497</v>
      </c>
      <c r="B252" s="159"/>
      <c r="C252" s="160"/>
      <c r="D252" s="150">
        <v>1</v>
      </c>
      <c r="E252" s="158">
        <v>4098414.75</v>
      </c>
      <c r="F252" s="159"/>
      <c r="G252" s="160"/>
    </row>
    <row r="253" spans="1:16" ht="12.75" customHeight="1" x14ac:dyDescent="0.2">
      <c r="A253" s="158">
        <v>159.02959999999999</v>
      </c>
      <c r="B253" s="159"/>
      <c r="C253" s="160"/>
      <c r="D253" s="150">
        <v>1</v>
      </c>
      <c r="E253" s="158">
        <v>3781685.25</v>
      </c>
      <c r="F253" s="159"/>
      <c r="G253" s="160"/>
    </row>
    <row r="254" spans="1:16" ht="12.75" customHeight="1" x14ac:dyDescent="0.2">
      <c r="A254" s="158">
        <v>273.09249999999997</v>
      </c>
      <c r="B254" s="159"/>
      <c r="C254" s="160"/>
      <c r="D254" s="150">
        <v>1</v>
      </c>
      <c r="E254" s="158">
        <v>7202977.5</v>
      </c>
      <c r="F254" s="159"/>
      <c r="G254" s="160"/>
    </row>
    <row r="255" spans="1:16" ht="12.75" customHeight="1" x14ac:dyDescent="0.2">
      <c r="A255" s="158">
        <v>274.08249999999998</v>
      </c>
      <c r="B255" s="159"/>
      <c r="C255" s="160"/>
      <c r="D255" s="150">
        <v>1</v>
      </c>
      <c r="E255" s="158">
        <v>3227735.25</v>
      </c>
      <c r="F255" s="159"/>
      <c r="G255" s="160"/>
    </row>
    <row r="256" spans="1:16" ht="12.75" customHeight="1" x14ac:dyDescent="0.2">
      <c r="A256" s="161">
        <v>295.0684</v>
      </c>
      <c r="B256" s="162"/>
      <c r="C256" s="163"/>
      <c r="D256" s="152">
        <v>1</v>
      </c>
      <c r="E256" s="161">
        <v>4196933.5</v>
      </c>
      <c r="F256" s="162"/>
      <c r="G256" s="163"/>
    </row>
    <row r="257" spans="1:16" s="143" customFormat="1" ht="9.9499999999999993" customHeight="1" x14ac:dyDescent="0.2">
      <c r="A257" s="35"/>
    </row>
    <row r="258" spans="1:16" s="153" customFormat="1" ht="3.2" customHeight="1" x14ac:dyDescent="0.2">
      <c r="A258" s="19"/>
    </row>
    <row r="259" spans="1:16" s="145" customFormat="1" ht="3.2" customHeight="1" x14ac:dyDescent="0.2">
      <c r="A259" s="146"/>
    </row>
    <row r="260" spans="1:16" ht="9" customHeight="1" x14ac:dyDescent="0.2">
      <c r="A260" s="169" t="s">
        <v>45</v>
      </c>
      <c r="B260" s="169"/>
      <c r="C260" s="169"/>
      <c r="D260" s="169"/>
      <c r="E260" s="169"/>
      <c r="F260" s="169"/>
      <c r="G260" s="169" t="s">
        <v>46</v>
      </c>
      <c r="H260" s="169"/>
      <c r="I260" s="169"/>
      <c r="J260" s="169"/>
      <c r="K260" s="169"/>
      <c r="L260" s="174" t="s">
        <v>55</v>
      </c>
      <c r="M260" s="174"/>
      <c r="N260" s="174"/>
      <c r="O260" s="174"/>
      <c r="P260" s="174"/>
    </row>
    <row r="261" spans="1:16" ht="12.75" customHeight="1" x14ac:dyDescent="0.2">
      <c r="A261" s="170">
        <v>120</v>
      </c>
      <c r="B261" s="170"/>
      <c r="C261" s="170"/>
      <c r="D261" s="170"/>
      <c r="E261" s="170"/>
      <c r="F261" s="170"/>
      <c r="G261" s="170">
        <v>0</v>
      </c>
      <c r="H261" s="170"/>
      <c r="I261" s="170"/>
      <c r="J261" s="170"/>
      <c r="K261" s="170"/>
      <c r="L261" s="175" t="s">
        <v>96</v>
      </c>
      <c r="M261" s="175"/>
      <c r="N261" s="175"/>
      <c r="O261" s="175"/>
      <c r="P261" s="175"/>
    </row>
    <row r="262" spans="1:16" ht="156.75" customHeight="1" x14ac:dyDescent="0.2"/>
    <row r="263" spans="1:16" s="143" customFormat="1" ht="9.9499999999999993" customHeight="1" x14ac:dyDescent="0.2">
      <c r="A263" s="164" t="s">
        <v>52</v>
      </c>
      <c r="B263" s="164"/>
      <c r="C263" s="165"/>
    </row>
    <row r="264" spans="1:16" ht="9.9499999999999993" customHeight="1" x14ac:dyDescent="0.2">
      <c r="A264" s="166" t="s">
        <v>57</v>
      </c>
      <c r="B264" s="167"/>
      <c r="C264" s="168"/>
      <c r="D264" s="151" t="s">
        <v>58</v>
      </c>
      <c r="E264" s="171" t="s">
        <v>59</v>
      </c>
      <c r="F264" s="172"/>
      <c r="G264" s="173"/>
      <c r="J264" s="97" t="s">
        <v>489</v>
      </c>
    </row>
    <row r="265" spans="1:16" ht="12.75" customHeight="1" x14ac:dyDescent="0.2">
      <c r="A265" s="158">
        <v>153.04640000000001</v>
      </c>
      <c r="B265" s="159"/>
      <c r="C265" s="160"/>
      <c r="D265" s="150">
        <v>1</v>
      </c>
      <c r="E265" s="158">
        <v>5129833</v>
      </c>
      <c r="F265" s="159"/>
      <c r="G265" s="160"/>
    </row>
    <row r="266" spans="1:16" ht="12.75" customHeight="1" x14ac:dyDescent="0.2">
      <c r="A266" s="158">
        <v>175.02369999999999</v>
      </c>
      <c r="B266" s="159"/>
      <c r="C266" s="160"/>
      <c r="D266" s="150">
        <v>1</v>
      </c>
      <c r="E266" s="158">
        <v>427084.78</v>
      </c>
      <c r="F266" s="159"/>
      <c r="G266" s="160"/>
    </row>
    <row r="267" spans="1:16" ht="12.75" customHeight="1" x14ac:dyDescent="0.2">
      <c r="A267" s="161">
        <v>631.12109999999996</v>
      </c>
      <c r="B267" s="162"/>
      <c r="C267" s="163"/>
      <c r="D267" s="152">
        <v>1</v>
      </c>
      <c r="E267" s="161">
        <v>508402.97</v>
      </c>
      <c r="F267" s="162"/>
      <c r="G267" s="163"/>
    </row>
    <row r="268" spans="1:16" s="143" customFormat="1" ht="9.9499999999999993" customHeight="1" x14ac:dyDescent="0.2">
      <c r="A268" s="35"/>
    </row>
    <row r="269" spans="1:16" s="153" customFormat="1" ht="3.2" customHeight="1" x14ac:dyDescent="0.2">
      <c r="A269" s="19"/>
    </row>
    <row r="270" spans="1:16" s="145" customFormat="1" ht="3.2" customHeight="1" x14ac:dyDescent="0.2">
      <c r="A270" s="146"/>
    </row>
    <row r="271" spans="1:16" ht="9" customHeight="1" x14ac:dyDescent="0.2">
      <c r="A271" s="169" t="s">
        <v>45</v>
      </c>
      <c r="B271" s="169"/>
      <c r="C271" s="169"/>
      <c r="D271" s="169"/>
      <c r="E271" s="169"/>
      <c r="F271" s="169"/>
      <c r="G271" s="169" t="s">
        <v>46</v>
      </c>
      <c r="H271" s="169"/>
      <c r="I271" s="169"/>
      <c r="J271" s="169"/>
      <c r="K271" s="169"/>
      <c r="L271" s="174" t="s">
        <v>55</v>
      </c>
      <c r="M271" s="174"/>
      <c r="N271" s="174"/>
      <c r="O271" s="174"/>
      <c r="P271" s="174"/>
    </row>
    <row r="272" spans="1:16" ht="12.75" customHeight="1" x14ac:dyDescent="0.2">
      <c r="A272" s="170">
        <v>120</v>
      </c>
      <c r="B272" s="170"/>
      <c r="C272" s="170"/>
      <c r="D272" s="170"/>
      <c r="E272" s="170"/>
      <c r="F272" s="170"/>
      <c r="G272" s="170">
        <v>0</v>
      </c>
      <c r="H272" s="170"/>
      <c r="I272" s="170"/>
      <c r="J272" s="170"/>
      <c r="K272" s="170"/>
      <c r="L272" s="175" t="s">
        <v>96</v>
      </c>
      <c r="M272" s="175"/>
      <c r="N272" s="175"/>
      <c r="O272" s="175"/>
      <c r="P272" s="175"/>
    </row>
    <row r="273" spans="1:16" ht="156.75" customHeight="1" x14ac:dyDescent="0.2"/>
    <row r="274" spans="1:16" s="143" customFormat="1" ht="9.9499999999999993" customHeight="1" x14ac:dyDescent="0.2">
      <c r="A274" s="164" t="s">
        <v>52</v>
      </c>
      <c r="B274" s="164"/>
      <c r="C274" s="165"/>
    </row>
    <row r="275" spans="1:16" ht="9.9499999999999993" customHeight="1" x14ac:dyDescent="0.2">
      <c r="A275" s="166" t="s">
        <v>57</v>
      </c>
      <c r="B275" s="167"/>
      <c r="C275" s="168"/>
      <c r="D275" s="151" t="s">
        <v>58</v>
      </c>
      <c r="E275" s="171" t="s">
        <v>59</v>
      </c>
      <c r="F275" s="172"/>
      <c r="G275" s="173"/>
      <c r="J275" s="97" t="s">
        <v>487</v>
      </c>
    </row>
    <row r="276" spans="1:16" ht="12.75" customHeight="1" x14ac:dyDescent="0.2">
      <c r="A276" s="158">
        <v>165.05330000000001</v>
      </c>
      <c r="B276" s="159"/>
      <c r="C276" s="160"/>
      <c r="D276" s="150">
        <v>1</v>
      </c>
      <c r="E276" s="158">
        <v>305840.38</v>
      </c>
      <c r="F276" s="159"/>
      <c r="G276" s="160"/>
      <c r="J276" s="97" t="s">
        <v>488</v>
      </c>
    </row>
    <row r="277" spans="1:16" ht="12.75" customHeight="1" x14ac:dyDescent="0.2">
      <c r="A277" s="158">
        <v>182.08439999999999</v>
      </c>
      <c r="B277" s="159"/>
      <c r="C277" s="160"/>
      <c r="D277" s="150">
        <v>1</v>
      </c>
      <c r="E277" s="158">
        <v>5057083</v>
      </c>
      <c r="F277" s="159"/>
      <c r="G277" s="160"/>
    </row>
    <row r="278" spans="1:16" ht="12.75" customHeight="1" x14ac:dyDescent="0.2">
      <c r="A278" s="158">
        <v>183.0829</v>
      </c>
      <c r="B278" s="159"/>
      <c r="C278" s="160"/>
      <c r="D278" s="150">
        <v>1</v>
      </c>
      <c r="E278" s="158">
        <v>277350.31</v>
      </c>
      <c r="F278" s="159"/>
      <c r="G278" s="160"/>
    </row>
    <row r="279" spans="1:16" ht="12.75" customHeight="1" x14ac:dyDescent="0.2">
      <c r="A279" s="161">
        <v>204.06139999999999</v>
      </c>
      <c r="B279" s="162"/>
      <c r="C279" s="163"/>
      <c r="D279" s="152">
        <v>1</v>
      </c>
      <c r="E279" s="161">
        <v>348726.13</v>
      </c>
      <c r="F279" s="162"/>
      <c r="G279" s="163"/>
    </row>
    <row r="280" spans="1:16" s="143" customFormat="1" ht="9.9499999999999993" customHeight="1" x14ac:dyDescent="0.2">
      <c r="A280" s="35"/>
    </row>
    <row r="281" spans="1:16" s="153" customFormat="1" ht="3.2" customHeight="1" x14ac:dyDescent="0.2">
      <c r="A281" s="19"/>
    </row>
    <row r="282" spans="1:16" s="145" customFormat="1" ht="3.2" customHeight="1" x14ac:dyDescent="0.2">
      <c r="A282" s="146"/>
    </row>
    <row r="283" spans="1:16" ht="9" customHeight="1" x14ac:dyDescent="0.2">
      <c r="A283" s="169" t="s">
        <v>45</v>
      </c>
      <c r="B283" s="169"/>
      <c r="C283" s="169"/>
      <c r="D283" s="169"/>
      <c r="E283" s="169"/>
      <c r="F283" s="169"/>
      <c r="G283" s="169" t="s">
        <v>46</v>
      </c>
      <c r="H283" s="169"/>
      <c r="I283" s="169"/>
      <c r="J283" s="169"/>
      <c r="K283" s="169"/>
      <c r="L283" s="174" t="s">
        <v>55</v>
      </c>
      <c r="M283" s="174"/>
      <c r="N283" s="174"/>
      <c r="O283" s="174"/>
      <c r="P283" s="174"/>
    </row>
    <row r="284" spans="1:16" ht="12.75" customHeight="1" x14ac:dyDescent="0.2">
      <c r="A284" s="170">
        <v>120</v>
      </c>
      <c r="B284" s="170"/>
      <c r="C284" s="170"/>
      <c r="D284" s="170"/>
      <c r="E284" s="170"/>
      <c r="F284" s="170"/>
      <c r="G284" s="170">
        <v>0</v>
      </c>
      <c r="H284" s="170"/>
      <c r="I284" s="170"/>
      <c r="J284" s="170"/>
      <c r="K284" s="170"/>
      <c r="L284" s="175" t="s">
        <v>96</v>
      </c>
      <c r="M284" s="175"/>
      <c r="N284" s="175"/>
      <c r="O284" s="175"/>
      <c r="P284" s="175"/>
    </row>
    <row r="285" spans="1:16" ht="156.75" customHeight="1" x14ac:dyDescent="0.2"/>
    <row r="286" spans="1:16" s="143" customFormat="1" ht="9.9499999999999993" customHeight="1" x14ac:dyDescent="0.2">
      <c r="A286" s="164" t="s">
        <v>52</v>
      </c>
      <c r="B286" s="164"/>
      <c r="C286" s="165"/>
    </row>
    <row r="287" spans="1:16" ht="9.9499999999999993" customHeight="1" x14ac:dyDescent="0.2">
      <c r="A287" s="166" t="s">
        <v>57</v>
      </c>
      <c r="B287" s="167"/>
      <c r="C287" s="168"/>
      <c r="D287" s="151" t="s">
        <v>58</v>
      </c>
      <c r="E287" s="171" t="s">
        <v>59</v>
      </c>
      <c r="F287" s="172"/>
      <c r="G287" s="173"/>
      <c r="J287" s="97" t="s">
        <v>486</v>
      </c>
    </row>
    <row r="288" spans="1:16" ht="12.75" customHeight="1" x14ac:dyDescent="0.2">
      <c r="A288" s="158">
        <v>86.101900000000001</v>
      </c>
      <c r="B288" s="159"/>
      <c r="C288" s="160"/>
      <c r="D288" s="150">
        <v>1</v>
      </c>
      <c r="E288" s="158">
        <v>5848889</v>
      </c>
      <c r="F288" s="159"/>
      <c r="G288" s="160"/>
    </row>
    <row r="289" spans="1:16" ht="12.75" customHeight="1" x14ac:dyDescent="0.2">
      <c r="A289" s="158">
        <v>132.1086</v>
      </c>
      <c r="B289" s="159"/>
      <c r="C289" s="160"/>
      <c r="D289" s="150">
        <v>1</v>
      </c>
      <c r="E289" s="158">
        <v>11651980</v>
      </c>
      <c r="F289" s="159"/>
      <c r="G289" s="160"/>
    </row>
    <row r="290" spans="1:16" ht="12.75" customHeight="1" x14ac:dyDescent="0.2">
      <c r="A290" s="158">
        <v>132.20259999999999</v>
      </c>
      <c r="B290" s="159"/>
      <c r="C290" s="160"/>
      <c r="D290" s="150">
        <v>1</v>
      </c>
      <c r="E290" s="158">
        <v>3412497.75</v>
      </c>
      <c r="F290" s="159"/>
      <c r="G290" s="160"/>
    </row>
    <row r="291" spans="1:16" ht="12.75" customHeight="1" x14ac:dyDescent="0.2">
      <c r="A291" s="158">
        <v>133.10579999999999</v>
      </c>
      <c r="B291" s="159"/>
      <c r="C291" s="160"/>
      <c r="D291" s="150">
        <v>1</v>
      </c>
      <c r="E291" s="158">
        <v>3436491</v>
      </c>
      <c r="F291" s="159"/>
      <c r="G291" s="160"/>
    </row>
    <row r="292" spans="1:16" ht="12.75" customHeight="1" x14ac:dyDescent="0.2">
      <c r="A292" s="161">
        <v>154.08009999999999</v>
      </c>
      <c r="B292" s="162"/>
      <c r="C292" s="163"/>
      <c r="D292" s="152">
        <v>1</v>
      </c>
      <c r="E292" s="161">
        <v>3059927.5</v>
      </c>
      <c r="F292" s="162"/>
      <c r="G292" s="163"/>
    </row>
    <row r="293" spans="1:16" s="143" customFormat="1" ht="9.9499999999999993" customHeight="1" x14ac:dyDescent="0.2">
      <c r="A293" s="35"/>
    </row>
    <row r="294" spans="1:16" s="153" customFormat="1" ht="3.2" customHeight="1" x14ac:dyDescent="0.2">
      <c r="A294" s="19"/>
    </row>
    <row r="295" spans="1:16" s="145" customFormat="1" ht="3.2" customHeight="1" x14ac:dyDescent="0.2">
      <c r="A295" s="146"/>
    </row>
    <row r="296" spans="1:16" ht="9" customHeight="1" x14ac:dyDescent="0.2">
      <c r="A296" s="169" t="s">
        <v>45</v>
      </c>
      <c r="B296" s="169"/>
      <c r="C296" s="169"/>
      <c r="D296" s="169"/>
      <c r="E296" s="169"/>
      <c r="F296" s="169"/>
      <c r="G296" s="169" t="s">
        <v>46</v>
      </c>
      <c r="H296" s="169"/>
      <c r="I296" s="169"/>
      <c r="J296" s="169"/>
      <c r="K296" s="169"/>
      <c r="L296" s="174" t="s">
        <v>55</v>
      </c>
      <c r="M296" s="174"/>
      <c r="N296" s="174"/>
      <c r="O296" s="174"/>
      <c r="P296" s="174"/>
    </row>
    <row r="297" spans="1:16" ht="12.75" customHeight="1" x14ac:dyDescent="0.2">
      <c r="A297" s="170">
        <v>120</v>
      </c>
      <c r="B297" s="170"/>
      <c r="C297" s="170"/>
      <c r="D297" s="170"/>
      <c r="E297" s="170"/>
      <c r="F297" s="170"/>
      <c r="G297" s="170">
        <v>0</v>
      </c>
      <c r="H297" s="170"/>
      <c r="I297" s="170"/>
      <c r="J297" s="170"/>
      <c r="K297" s="170"/>
      <c r="L297" s="175" t="s">
        <v>96</v>
      </c>
      <c r="M297" s="175"/>
      <c r="N297" s="175"/>
      <c r="O297" s="175"/>
      <c r="P297" s="175"/>
    </row>
    <row r="298" spans="1:16" ht="156.75" customHeight="1" x14ac:dyDescent="0.2"/>
    <row r="299" spans="1:16" s="143" customFormat="1" ht="9.9499999999999993" customHeight="1" x14ac:dyDescent="0.2">
      <c r="A299" s="164" t="s">
        <v>52</v>
      </c>
      <c r="B299" s="164"/>
      <c r="C299" s="165"/>
    </row>
    <row r="300" spans="1:16" ht="9.9499999999999993" customHeight="1" x14ac:dyDescent="0.2">
      <c r="A300" s="166" t="s">
        <v>57</v>
      </c>
      <c r="B300" s="167"/>
      <c r="C300" s="168"/>
      <c r="D300" s="151" t="s">
        <v>58</v>
      </c>
      <c r="E300" s="171" t="s">
        <v>59</v>
      </c>
      <c r="F300" s="172"/>
      <c r="G300" s="173"/>
      <c r="J300" s="97" t="s">
        <v>486</v>
      </c>
    </row>
    <row r="301" spans="1:16" ht="12.75" customHeight="1" x14ac:dyDescent="0.2">
      <c r="A301" s="158">
        <v>86.100999999999999</v>
      </c>
      <c r="B301" s="159"/>
      <c r="C301" s="160"/>
      <c r="D301" s="150">
        <v>1</v>
      </c>
      <c r="E301" s="158">
        <v>5576065</v>
      </c>
      <c r="F301" s="159"/>
      <c r="G301" s="160"/>
    </row>
    <row r="302" spans="1:16" ht="12.75" customHeight="1" x14ac:dyDescent="0.2">
      <c r="A302" s="158">
        <v>132.10810000000001</v>
      </c>
      <c r="B302" s="159"/>
      <c r="C302" s="160"/>
      <c r="D302" s="150">
        <v>1</v>
      </c>
      <c r="E302" s="158">
        <v>12290301</v>
      </c>
      <c r="F302" s="159"/>
      <c r="G302" s="160"/>
    </row>
    <row r="303" spans="1:16" ht="12.75" customHeight="1" x14ac:dyDescent="0.2">
      <c r="A303" s="158">
        <v>132.20249999999999</v>
      </c>
      <c r="B303" s="159"/>
      <c r="C303" s="160"/>
      <c r="D303" s="150">
        <v>1</v>
      </c>
      <c r="E303" s="158">
        <v>3512595.5</v>
      </c>
      <c r="F303" s="159"/>
      <c r="G303" s="160"/>
    </row>
    <row r="304" spans="1:16" ht="12.75" customHeight="1" x14ac:dyDescent="0.2">
      <c r="A304" s="158">
        <v>132.23249999999999</v>
      </c>
      <c r="B304" s="159"/>
      <c r="C304" s="160"/>
      <c r="D304" s="150">
        <v>1</v>
      </c>
      <c r="E304" s="158">
        <v>3050955.5</v>
      </c>
      <c r="F304" s="159"/>
      <c r="G304" s="160"/>
    </row>
    <row r="305" spans="1:16" ht="12.75" customHeight="1" x14ac:dyDescent="0.2">
      <c r="A305" s="158">
        <v>133.10570000000001</v>
      </c>
      <c r="B305" s="159"/>
      <c r="C305" s="160"/>
      <c r="D305" s="150">
        <v>1</v>
      </c>
      <c r="E305" s="158">
        <v>3557451.75</v>
      </c>
      <c r="F305" s="159"/>
      <c r="G305" s="160"/>
    </row>
    <row r="306" spans="1:16" ht="12.75" customHeight="1" x14ac:dyDescent="0.2">
      <c r="A306" s="158">
        <v>154.08009999999999</v>
      </c>
      <c r="B306" s="159"/>
      <c r="C306" s="160"/>
      <c r="D306" s="150">
        <v>1</v>
      </c>
      <c r="E306" s="158">
        <v>3088654</v>
      </c>
      <c r="F306" s="159"/>
      <c r="G306" s="160"/>
    </row>
    <row r="307" spans="1:16" ht="12.75" customHeight="1" x14ac:dyDescent="0.2">
      <c r="A307" s="161">
        <v>268.10039999999998</v>
      </c>
      <c r="B307" s="162"/>
      <c r="C307" s="163"/>
      <c r="D307" s="152">
        <v>1</v>
      </c>
      <c r="E307" s="161">
        <v>3417607.5</v>
      </c>
      <c r="F307" s="162"/>
      <c r="G307" s="163"/>
    </row>
    <row r="308" spans="1:16" s="143" customFormat="1" ht="9.9499999999999993" customHeight="1" x14ac:dyDescent="0.2">
      <c r="A308" s="35"/>
    </row>
    <row r="309" spans="1:16" s="153" customFormat="1" ht="3.2" customHeight="1" x14ac:dyDescent="0.2">
      <c r="A309" s="19"/>
    </row>
    <row r="310" spans="1:16" s="145" customFormat="1" ht="3.2" customHeight="1" x14ac:dyDescent="0.2">
      <c r="A310" s="146"/>
    </row>
    <row r="311" spans="1:16" ht="9" customHeight="1" x14ac:dyDescent="0.2">
      <c r="A311" s="169" t="s">
        <v>45</v>
      </c>
      <c r="B311" s="169"/>
      <c r="C311" s="169"/>
      <c r="D311" s="169"/>
      <c r="E311" s="169"/>
      <c r="F311" s="169"/>
      <c r="G311" s="169" t="s">
        <v>46</v>
      </c>
      <c r="H311" s="169"/>
      <c r="I311" s="169"/>
      <c r="J311" s="169"/>
      <c r="K311" s="169"/>
      <c r="L311" s="174" t="s">
        <v>55</v>
      </c>
      <c r="M311" s="174"/>
      <c r="N311" s="174"/>
      <c r="O311" s="174"/>
      <c r="P311" s="174"/>
    </row>
    <row r="312" spans="1:16" ht="12.75" customHeight="1" x14ac:dyDescent="0.2">
      <c r="A312" s="170">
        <v>120</v>
      </c>
      <c r="B312" s="170"/>
      <c r="C312" s="170"/>
      <c r="D312" s="170"/>
      <c r="E312" s="170"/>
      <c r="F312" s="170"/>
      <c r="G312" s="170">
        <v>0</v>
      </c>
      <c r="H312" s="170"/>
      <c r="I312" s="170"/>
      <c r="J312" s="170"/>
      <c r="K312" s="170"/>
      <c r="L312" s="175" t="s">
        <v>96</v>
      </c>
      <c r="M312" s="175"/>
      <c r="N312" s="175"/>
      <c r="O312" s="175"/>
      <c r="P312" s="175"/>
    </row>
    <row r="313" spans="1:16" ht="156.75" customHeight="1" x14ac:dyDescent="0.2"/>
    <row r="314" spans="1:16" s="143" customFormat="1" ht="9.9499999999999993" customHeight="1" x14ac:dyDescent="0.2">
      <c r="A314" s="164" t="s">
        <v>52</v>
      </c>
      <c r="B314" s="164"/>
      <c r="C314" s="165"/>
    </row>
    <row r="315" spans="1:16" ht="9.9499999999999993" customHeight="1" x14ac:dyDescent="0.2">
      <c r="A315" s="166" t="s">
        <v>57</v>
      </c>
      <c r="B315" s="167"/>
      <c r="C315" s="168"/>
      <c r="D315" s="151" t="s">
        <v>58</v>
      </c>
      <c r="E315" s="171" t="s">
        <v>59</v>
      </c>
      <c r="F315" s="172"/>
      <c r="G315" s="173"/>
      <c r="I315" s="97" t="s">
        <v>484</v>
      </c>
    </row>
    <row r="316" spans="1:16" ht="12.75" customHeight="1" x14ac:dyDescent="0.2">
      <c r="A316" s="161">
        <v>284.09399999999999</v>
      </c>
      <c r="B316" s="162"/>
      <c r="C316" s="163"/>
      <c r="D316" s="152">
        <v>1</v>
      </c>
      <c r="E316" s="161">
        <v>3148151.5</v>
      </c>
      <c r="F316" s="162"/>
      <c r="G316" s="163"/>
      <c r="I316" s="97" t="s">
        <v>485</v>
      </c>
    </row>
    <row r="317" spans="1:16" s="143" customFormat="1" ht="9.9499999999999993" customHeight="1" x14ac:dyDescent="0.2">
      <c r="A317" s="35"/>
    </row>
    <row r="318" spans="1:16" s="153" customFormat="1" ht="3.2" customHeight="1" x14ac:dyDescent="0.2">
      <c r="A318" s="19"/>
    </row>
    <row r="319" spans="1:16" s="145" customFormat="1" ht="3.2" customHeight="1" x14ac:dyDescent="0.2">
      <c r="A319" s="146"/>
    </row>
    <row r="320" spans="1:16" ht="9" customHeight="1" x14ac:dyDescent="0.2">
      <c r="A320" s="169" t="s">
        <v>45</v>
      </c>
      <c r="B320" s="169"/>
      <c r="C320" s="169"/>
      <c r="D320" s="169"/>
      <c r="E320" s="169"/>
      <c r="F320" s="169"/>
      <c r="G320" s="169" t="s">
        <v>46</v>
      </c>
      <c r="H320" s="169"/>
      <c r="I320" s="169"/>
      <c r="J320" s="169"/>
      <c r="K320" s="169"/>
      <c r="L320" s="174" t="s">
        <v>55</v>
      </c>
      <c r="M320" s="174"/>
      <c r="N320" s="174"/>
      <c r="O320" s="174"/>
      <c r="P320" s="174"/>
    </row>
    <row r="321" spans="1:16" ht="12.75" customHeight="1" x14ac:dyDescent="0.2">
      <c r="A321" s="170">
        <v>120</v>
      </c>
      <c r="B321" s="170"/>
      <c r="C321" s="170"/>
      <c r="D321" s="170"/>
      <c r="E321" s="170"/>
      <c r="F321" s="170"/>
      <c r="G321" s="170">
        <v>0</v>
      </c>
      <c r="H321" s="170"/>
      <c r="I321" s="170"/>
      <c r="J321" s="170"/>
      <c r="K321" s="170"/>
      <c r="L321" s="175" t="s">
        <v>96</v>
      </c>
      <c r="M321" s="175"/>
      <c r="N321" s="175"/>
      <c r="O321" s="175"/>
      <c r="P321" s="175"/>
    </row>
    <row r="322" spans="1:16" ht="156.75" customHeight="1" x14ac:dyDescent="0.2"/>
    <row r="323" spans="1:16" s="143" customFormat="1" ht="9.9499999999999993" customHeight="1" x14ac:dyDescent="0.2">
      <c r="A323" s="164" t="s">
        <v>52</v>
      </c>
      <c r="B323" s="164"/>
      <c r="C323" s="165"/>
      <c r="J323" s="156" t="s">
        <v>483</v>
      </c>
    </row>
    <row r="324" spans="1:16" ht="9.9499999999999993" customHeight="1" x14ac:dyDescent="0.2">
      <c r="A324" s="166" t="s">
        <v>57</v>
      </c>
      <c r="B324" s="167"/>
      <c r="C324" s="168"/>
      <c r="D324" s="151" t="s">
        <v>58</v>
      </c>
      <c r="E324" s="171" t="s">
        <v>59</v>
      </c>
      <c r="F324" s="172"/>
      <c r="G324" s="173"/>
    </row>
    <row r="325" spans="1:16" ht="12.75" customHeight="1" x14ac:dyDescent="0.2">
      <c r="A325" s="161">
        <v>254.1567</v>
      </c>
      <c r="B325" s="162"/>
      <c r="C325" s="163"/>
      <c r="D325" s="152">
        <v>1</v>
      </c>
      <c r="E325" s="161">
        <v>3060008.5</v>
      </c>
      <c r="F325" s="162"/>
      <c r="G325" s="163"/>
    </row>
    <row r="326" spans="1:16" s="143" customFormat="1" ht="9.9499999999999993" customHeight="1" x14ac:dyDescent="0.2">
      <c r="A326" s="35"/>
      <c r="L326" s="156" t="s">
        <v>482</v>
      </c>
    </row>
    <row r="327" spans="1:16" s="153" customFormat="1" ht="3.2" customHeight="1" x14ac:dyDescent="0.2">
      <c r="A327" s="19"/>
    </row>
    <row r="328" spans="1:16" s="145" customFormat="1" ht="3.2" customHeight="1" x14ac:dyDescent="0.2">
      <c r="A328" s="146"/>
    </row>
    <row r="329" spans="1:16" ht="9" customHeight="1" x14ac:dyDescent="0.2">
      <c r="A329" s="169" t="s">
        <v>45</v>
      </c>
      <c r="B329" s="169"/>
      <c r="C329" s="169"/>
      <c r="D329" s="169"/>
      <c r="E329" s="169"/>
      <c r="F329" s="169"/>
      <c r="G329" s="169" t="s">
        <v>46</v>
      </c>
      <c r="H329" s="169"/>
      <c r="I329" s="169"/>
      <c r="J329" s="169"/>
      <c r="K329" s="169"/>
      <c r="L329" s="174" t="s">
        <v>55</v>
      </c>
      <c r="M329" s="174"/>
      <c r="N329" s="174"/>
      <c r="O329" s="174"/>
      <c r="P329" s="174"/>
    </row>
    <row r="330" spans="1:16" ht="12.75" customHeight="1" x14ac:dyDescent="0.2">
      <c r="A330" s="170">
        <v>120</v>
      </c>
      <c r="B330" s="170"/>
      <c r="C330" s="170"/>
      <c r="D330" s="170"/>
      <c r="E330" s="170"/>
      <c r="F330" s="170"/>
      <c r="G330" s="170">
        <v>0</v>
      </c>
      <c r="H330" s="170"/>
      <c r="I330" s="170"/>
      <c r="J330" s="170"/>
      <c r="K330" s="170"/>
      <c r="L330" s="175" t="s">
        <v>96</v>
      </c>
      <c r="M330" s="175"/>
      <c r="N330" s="175"/>
      <c r="O330" s="175"/>
      <c r="P330" s="175"/>
    </row>
    <row r="331" spans="1:16" ht="156.75" customHeight="1" x14ac:dyDescent="0.2"/>
    <row r="332" spans="1:16" s="143" customFormat="1" ht="9.9499999999999993" customHeight="1" x14ac:dyDescent="0.2">
      <c r="A332" s="164" t="s">
        <v>52</v>
      </c>
      <c r="B332" s="164"/>
      <c r="C332" s="165"/>
    </row>
    <row r="333" spans="1:16" ht="9.9499999999999993" customHeight="1" x14ac:dyDescent="0.2">
      <c r="A333" s="166" t="s">
        <v>57</v>
      </c>
      <c r="B333" s="167"/>
      <c r="C333" s="168"/>
      <c r="D333" s="151" t="s">
        <v>58</v>
      </c>
      <c r="E333" s="171" t="s">
        <v>59</v>
      </c>
      <c r="F333" s="172"/>
      <c r="G333" s="173"/>
      <c r="I333" s="97" t="s">
        <v>481</v>
      </c>
    </row>
    <row r="334" spans="1:16" ht="12.75" customHeight="1" x14ac:dyDescent="0.2">
      <c r="A334" s="158">
        <v>120.07989999999999</v>
      </c>
      <c r="B334" s="159"/>
      <c r="C334" s="160"/>
      <c r="D334" s="150">
        <v>1</v>
      </c>
      <c r="E334" s="158">
        <v>3257211</v>
      </c>
      <c r="F334" s="159"/>
      <c r="G334" s="160"/>
    </row>
    <row r="335" spans="1:16" ht="12.75" customHeight="1" x14ac:dyDescent="0.2">
      <c r="A335" s="158">
        <v>166.0933</v>
      </c>
      <c r="B335" s="159"/>
      <c r="C335" s="160"/>
      <c r="D335" s="150">
        <v>1</v>
      </c>
      <c r="E335" s="158">
        <v>6348674</v>
      </c>
      <c r="F335" s="159"/>
      <c r="G335" s="160"/>
    </row>
    <row r="336" spans="1:16" ht="12.75" customHeight="1" x14ac:dyDescent="0.2">
      <c r="A336" s="158">
        <v>167.08930000000001</v>
      </c>
      <c r="B336" s="159"/>
      <c r="C336" s="160"/>
      <c r="D336" s="150">
        <v>1</v>
      </c>
      <c r="E336" s="158">
        <v>408718.81</v>
      </c>
      <c r="F336" s="159"/>
      <c r="G336" s="160"/>
    </row>
    <row r="337" spans="1:16" ht="12.75" customHeight="1" x14ac:dyDescent="0.2">
      <c r="A337" s="161">
        <v>188.06809999999999</v>
      </c>
      <c r="B337" s="162"/>
      <c r="C337" s="163"/>
      <c r="D337" s="152">
        <v>1</v>
      </c>
      <c r="E337" s="161">
        <v>344825.88</v>
      </c>
      <c r="F337" s="162"/>
      <c r="G337" s="163"/>
    </row>
    <row r="338" spans="1:16" s="143" customFormat="1" ht="9.9499999999999993" customHeight="1" x14ac:dyDescent="0.2">
      <c r="A338" s="35"/>
    </row>
    <row r="339" spans="1:16" s="153" customFormat="1" ht="3.2" customHeight="1" x14ac:dyDescent="0.2">
      <c r="A339" s="19"/>
    </row>
    <row r="340" spans="1:16" s="145" customFormat="1" ht="3.2" customHeight="1" x14ac:dyDescent="0.2">
      <c r="A340" s="146"/>
    </row>
    <row r="341" spans="1:16" ht="9" customHeight="1" x14ac:dyDescent="0.2">
      <c r="A341" s="169" t="s">
        <v>45</v>
      </c>
      <c r="B341" s="169"/>
      <c r="C341" s="169"/>
      <c r="D341" s="169"/>
      <c r="E341" s="169"/>
      <c r="F341" s="169"/>
      <c r="G341" s="169" t="s">
        <v>46</v>
      </c>
      <c r="H341" s="169"/>
      <c r="I341" s="169"/>
      <c r="J341" s="169"/>
      <c r="K341" s="169"/>
      <c r="L341" s="174" t="s">
        <v>55</v>
      </c>
      <c r="M341" s="174"/>
      <c r="N341" s="174"/>
      <c r="O341" s="174"/>
      <c r="P341" s="174"/>
    </row>
    <row r="342" spans="1:16" ht="12.75" customHeight="1" x14ac:dyDescent="0.2">
      <c r="A342" s="170">
        <v>120</v>
      </c>
      <c r="B342" s="170"/>
      <c r="C342" s="170"/>
      <c r="D342" s="170"/>
      <c r="E342" s="170"/>
      <c r="F342" s="170"/>
      <c r="G342" s="170">
        <v>0</v>
      </c>
      <c r="H342" s="170"/>
      <c r="I342" s="170"/>
      <c r="J342" s="170"/>
      <c r="K342" s="170"/>
      <c r="L342" s="175" t="s">
        <v>96</v>
      </c>
      <c r="M342" s="175"/>
      <c r="N342" s="175"/>
      <c r="O342" s="175"/>
      <c r="P342" s="175"/>
    </row>
    <row r="343" spans="1:16" ht="156.75" customHeight="1" x14ac:dyDescent="0.2"/>
    <row r="344" spans="1:16" s="143" customFormat="1" ht="9.9499999999999993" customHeight="1" x14ac:dyDescent="0.2">
      <c r="A344" s="164" t="s">
        <v>52</v>
      </c>
      <c r="B344" s="164"/>
      <c r="C344" s="165"/>
    </row>
    <row r="345" spans="1:16" ht="9.9499999999999993" customHeight="1" x14ac:dyDescent="0.2">
      <c r="A345" s="166" t="s">
        <v>57</v>
      </c>
      <c r="B345" s="167"/>
      <c r="C345" s="168"/>
      <c r="D345" s="151" t="s">
        <v>58</v>
      </c>
      <c r="E345" s="171" t="s">
        <v>59</v>
      </c>
      <c r="F345" s="172"/>
      <c r="G345" s="173"/>
      <c r="K345" s="97" t="s">
        <v>480</v>
      </c>
    </row>
    <row r="346" spans="1:16" ht="12.75" customHeight="1" x14ac:dyDescent="0.2">
      <c r="A346" s="158">
        <v>152.05789999999999</v>
      </c>
      <c r="B346" s="159"/>
      <c r="C346" s="160"/>
      <c r="D346" s="150">
        <v>1</v>
      </c>
      <c r="E346" s="158">
        <v>6462</v>
      </c>
      <c r="F346" s="159"/>
      <c r="G346" s="160"/>
    </row>
    <row r="347" spans="1:16" ht="12.75" customHeight="1" x14ac:dyDescent="0.2">
      <c r="A347" s="158">
        <v>203.1386</v>
      </c>
      <c r="B347" s="159"/>
      <c r="C347" s="160"/>
      <c r="D347" s="150">
        <v>1</v>
      </c>
      <c r="E347" s="158">
        <v>10449.77</v>
      </c>
      <c r="F347" s="159"/>
      <c r="G347" s="160"/>
    </row>
    <row r="348" spans="1:16" ht="12.75" customHeight="1" x14ac:dyDescent="0.2">
      <c r="A348" s="158">
        <v>242.18450000000001</v>
      </c>
      <c r="B348" s="159"/>
      <c r="C348" s="160"/>
      <c r="D348" s="150">
        <v>1</v>
      </c>
      <c r="E348" s="158">
        <v>16705</v>
      </c>
      <c r="F348" s="159"/>
      <c r="G348" s="160"/>
    </row>
    <row r="349" spans="1:16" ht="12.75" customHeight="1" x14ac:dyDescent="0.2">
      <c r="A349" s="158">
        <v>260.15969999999999</v>
      </c>
      <c r="B349" s="159"/>
      <c r="C349" s="160"/>
      <c r="D349" s="150">
        <v>1</v>
      </c>
      <c r="E349" s="158">
        <v>44953.120000000003</v>
      </c>
      <c r="F349" s="159"/>
      <c r="G349" s="160"/>
    </row>
    <row r="350" spans="1:16" ht="12.75" customHeight="1" x14ac:dyDescent="0.2">
      <c r="A350" s="158">
        <v>261.15429999999998</v>
      </c>
      <c r="B350" s="159"/>
      <c r="C350" s="160"/>
      <c r="D350" s="150">
        <v>1</v>
      </c>
      <c r="E350" s="158">
        <v>7104.81</v>
      </c>
      <c r="F350" s="159"/>
      <c r="G350" s="160"/>
    </row>
    <row r="351" spans="1:16" ht="12.75" customHeight="1" x14ac:dyDescent="0.2">
      <c r="A351" s="158">
        <v>282.1429</v>
      </c>
      <c r="B351" s="159"/>
      <c r="C351" s="160"/>
      <c r="D351" s="150">
        <v>1</v>
      </c>
      <c r="E351" s="158">
        <v>8538.66</v>
      </c>
      <c r="F351" s="159"/>
      <c r="G351" s="160"/>
    </row>
    <row r="352" spans="1:16" ht="12.75" customHeight="1" x14ac:dyDescent="0.2">
      <c r="A352" s="158">
        <v>307.0788</v>
      </c>
      <c r="B352" s="159"/>
      <c r="C352" s="160"/>
      <c r="D352" s="150">
        <v>1</v>
      </c>
      <c r="E352" s="158">
        <v>82593.279999999999</v>
      </c>
      <c r="F352" s="159"/>
      <c r="G352" s="160"/>
    </row>
    <row r="353" spans="1:7" ht="12.75" customHeight="1" x14ac:dyDescent="0.2">
      <c r="A353" s="158">
        <v>307.58030000000002</v>
      </c>
      <c r="B353" s="159"/>
      <c r="C353" s="160"/>
      <c r="D353" s="150">
        <v>1</v>
      </c>
      <c r="E353" s="158">
        <v>24179.56</v>
      </c>
      <c r="F353" s="159"/>
      <c r="G353" s="160"/>
    </row>
    <row r="354" spans="1:7" ht="12.75" customHeight="1" x14ac:dyDescent="0.2">
      <c r="A354" s="158">
        <v>318.0702</v>
      </c>
      <c r="B354" s="159"/>
      <c r="C354" s="160"/>
      <c r="D354" s="150">
        <v>1</v>
      </c>
      <c r="E354" s="158">
        <v>41113.120000000003</v>
      </c>
      <c r="F354" s="159"/>
      <c r="G354" s="160"/>
    </row>
    <row r="355" spans="1:7" ht="12.75" customHeight="1" x14ac:dyDescent="0.2">
      <c r="A355" s="158">
        <v>318.56880000000001</v>
      </c>
      <c r="B355" s="159"/>
      <c r="C355" s="160"/>
      <c r="D355" s="150">
        <v>1</v>
      </c>
      <c r="E355" s="158">
        <v>8447.3799999999992</v>
      </c>
      <c r="F355" s="159"/>
      <c r="G355" s="160"/>
    </row>
    <row r="356" spans="1:7" ht="12.75" customHeight="1" x14ac:dyDescent="0.2">
      <c r="A356" s="158">
        <v>329.06130000000002</v>
      </c>
      <c r="B356" s="159"/>
      <c r="C356" s="160"/>
      <c r="D356" s="150">
        <v>1</v>
      </c>
      <c r="E356" s="158">
        <v>15973.58</v>
      </c>
      <c r="F356" s="159"/>
      <c r="G356" s="160"/>
    </row>
    <row r="357" spans="1:7" ht="12.75" customHeight="1" x14ac:dyDescent="0.2">
      <c r="A357" s="158">
        <v>590.12329999999997</v>
      </c>
      <c r="B357" s="159"/>
      <c r="C357" s="160"/>
      <c r="D357" s="150">
        <v>1</v>
      </c>
      <c r="E357" s="158">
        <v>53130.46</v>
      </c>
      <c r="F357" s="159"/>
      <c r="G357" s="160"/>
    </row>
    <row r="358" spans="1:7" ht="12.75" customHeight="1" x14ac:dyDescent="0.2">
      <c r="A358" s="158">
        <v>591.12440000000004</v>
      </c>
      <c r="B358" s="159"/>
      <c r="C358" s="160"/>
      <c r="D358" s="150">
        <v>1</v>
      </c>
      <c r="E358" s="158">
        <v>15314.77</v>
      </c>
      <c r="F358" s="159"/>
      <c r="G358" s="160"/>
    </row>
    <row r="359" spans="1:7" ht="12.75" customHeight="1" x14ac:dyDescent="0.2">
      <c r="A359" s="158">
        <v>612.10329999999999</v>
      </c>
      <c r="B359" s="159"/>
      <c r="C359" s="160"/>
      <c r="D359" s="150">
        <v>1</v>
      </c>
      <c r="E359" s="158">
        <v>20390.55</v>
      </c>
      <c r="F359" s="159"/>
      <c r="G359" s="160"/>
    </row>
    <row r="360" spans="1:7" ht="12.75" customHeight="1" x14ac:dyDescent="0.2">
      <c r="A360" s="158">
        <v>613.14940000000001</v>
      </c>
      <c r="B360" s="159"/>
      <c r="C360" s="160"/>
      <c r="D360" s="150">
        <v>1</v>
      </c>
      <c r="E360" s="158">
        <v>60690.28</v>
      </c>
      <c r="F360" s="159"/>
      <c r="G360" s="160"/>
    </row>
    <row r="361" spans="1:7" ht="12.75" customHeight="1" x14ac:dyDescent="0.2">
      <c r="A361" s="158">
        <v>614.14819999999997</v>
      </c>
      <c r="B361" s="159"/>
      <c r="C361" s="160"/>
      <c r="D361" s="150">
        <v>1</v>
      </c>
      <c r="E361" s="158">
        <v>16599.240000000002</v>
      </c>
      <c r="F361" s="159"/>
      <c r="G361" s="160"/>
    </row>
    <row r="362" spans="1:7" ht="12.75" customHeight="1" x14ac:dyDescent="0.2">
      <c r="A362" s="158">
        <v>634.08730000000003</v>
      </c>
      <c r="B362" s="159"/>
      <c r="C362" s="160"/>
      <c r="D362" s="150">
        <v>1</v>
      </c>
      <c r="E362" s="158">
        <v>7377.14</v>
      </c>
      <c r="F362" s="159"/>
      <c r="G362" s="160"/>
    </row>
    <row r="363" spans="1:7" ht="12.75" customHeight="1" x14ac:dyDescent="0.2">
      <c r="A363" s="158">
        <v>635.13189999999997</v>
      </c>
      <c r="B363" s="159"/>
      <c r="C363" s="160"/>
      <c r="D363" s="150">
        <v>1</v>
      </c>
      <c r="E363" s="158">
        <v>35878.129999999997</v>
      </c>
      <c r="F363" s="159"/>
      <c r="G363" s="160"/>
    </row>
    <row r="364" spans="1:7" ht="12.75" customHeight="1" x14ac:dyDescent="0.2">
      <c r="A364" s="158">
        <v>636.12940000000003</v>
      </c>
      <c r="B364" s="159"/>
      <c r="C364" s="160"/>
      <c r="D364" s="150">
        <v>1</v>
      </c>
      <c r="E364" s="158">
        <v>8818.4699999999993</v>
      </c>
      <c r="F364" s="159"/>
      <c r="G364" s="160"/>
    </row>
    <row r="365" spans="1:7" ht="12.75" customHeight="1" x14ac:dyDescent="0.2">
      <c r="A365" s="161">
        <v>657.11239999999998</v>
      </c>
      <c r="B365" s="162"/>
      <c r="C365" s="163"/>
      <c r="D365" s="152">
        <v>1</v>
      </c>
      <c r="E365" s="161">
        <v>15233.9</v>
      </c>
      <c r="F365" s="162"/>
      <c r="G365" s="163"/>
    </row>
    <row r="366" spans="1:7" s="143" customFormat="1" ht="9.9499999999999993" customHeight="1" x14ac:dyDescent="0.2">
      <c r="A366" s="35"/>
    </row>
    <row r="367" spans="1:7" s="153" customFormat="1" ht="3.2" customHeight="1" x14ac:dyDescent="0.2">
      <c r="A367" s="19"/>
    </row>
    <row r="368" spans="1:7" s="145" customFormat="1" ht="3.2" customHeight="1" x14ac:dyDescent="0.2">
      <c r="A368" s="146"/>
    </row>
    <row r="369" spans="1:16" ht="9" customHeight="1" x14ac:dyDescent="0.2">
      <c r="A369" s="169" t="s">
        <v>45</v>
      </c>
      <c r="B369" s="169"/>
      <c r="C369" s="169"/>
      <c r="D369" s="169"/>
      <c r="E369" s="169"/>
      <c r="F369" s="169"/>
      <c r="G369" s="169" t="s">
        <v>46</v>
      </c>
      <c r="H369" s="169"/>
      <c r="I369" s="169"/>
      <c r="J369" s="169"/>
      <c r="K369" s="169"/>
      <c r="L369" s="174" t="s">
        <v>55</v>
      </c>
      <c r="M369" s="174"/>
      <c r="N369" s="174"/>
      <c r="O369" s="174"/>
      <c r="P369" s="174"/>
    </row>
    <row r="370" spans="1:16" ht="12.75" customHeight="1" x14ac:dyDescent="0.2">
      <c r="A370" s="170">
        <v>120</v>
      </c>
      <c r="B370" s="170"/>
      <c r="C370" s="170"/>
      <c r="D370" s="170"/>
      <c r="E370" s="170"/>
      <c r="F370" s="170"/>
      <c r="G370" s="170">
        <v>0</v>
      </c>
      <c r="H370" s="170"/>
      <c r="I370" s="170"/>
      <c r="J370" s="170"/>
      <c r="K370" s="170"/>
      <c r="L370" s="175" t="s">
        <v>96</v>
      </c>
      <c r="M370" s="175"/>
      <c r="N370" s="175"/>
      <c r="O370" s="175"/>
      <c r="P370" s="175"/>
    </row>
    <row r="371" spans="1:16" ht="156.75" customHeight="1" x14ac:dyDescent="0.2"/>
    <row r="372" spans="1:16" s="143" customFormat="1" ht="9.9499999999999993" customHeight="1" x14ac:dyDescent="0.2">
      <c r="A372" s="164" t="s">
        <v>52</v>
      </c>
      <c r="B372" s="164"/>
      <c r="C372" s="165"/>
    </row>
    <row r="373" spans="1:16" ht="9.9499999999999993" customHeight="1" x14ac:dyDescent="0.2">
      <c r="A373" s="166" t="s">
        <v>57</v>
      </c>
      <c r="B373" s="167"/>
      <c r="C373" s="168"/>
      <c r="D373" s="151" t="s">
        <v>58</v>
      </c>
      <c r="E373" s="171" t="s">
        <v>59</v>
      </c>
      <c r="F373" s="172"/>
      <c r="G373" s="173"/>
      <c r="J373" s="97" t="s">
        <v>479</v>
      </c>
    </row>
    <row r="374" spans="1:16" ht="12.75" customHeight="1" x14ac:dyDescent="0.2">
      <c r="A374" s="158">
        <v>132.10120000000001</v>
      </c>
      <c r="B374" s="159"/>
      <c r="C374" s="160"/>
      <c r="D374" s="150">
        <v>1</v>
      </c>
      <c r="E374" s="158">
        <v>17172.72</v>
      </c>
      <c r="F374" s="159"/>
      <c r="G374" s="160"/>
    </row>
    <row r="375" spans="1:16" ht="12.75" customHeight="1" x14ac:dyDescent="0.2">
      <c r="A375" s="158">
        <v>143.11750000000001</v>
      </c>
      <c r="B375" s="159"/>
      <c r="C375" s="160"/>
      <c r="D375" s="150">
        <v>1</v>
      </c>
      <c r="E375" s="158">
        <v>14973.83</v>
      </c>
      <c r="F375" s="159"/>
      <c r="G375" s="160"/>
    </row>
    <row r="376" spans="1:16" ht="12.75" customHeight="1" x14ac:dyDescent="0.2">
      <c r="A376" s="158">
        <v>189.12289999999999</v>
      </c>
      <c r="B376" s="159"/>
      <c r="C376" s="160"/>
      <c r="D376" s="150">
        <v>1</v>
      </c>
      <c r="E376" s="158">
        <v>253080.86</v>
      </c>
      <c r="F376" s="159"/>
      <c r="G376" s="160"/>
    </row>
    <row r="377" spans="1:16" ht="12.75" customHeight="1" x14ac:dyDescent="0.2">
      <c r="A377" s="158">
        <v>190.125</v>
      </c>
      <c r="B377" s="159"/>
      <c r="C377" s="160"/>
      <c r="D377" s="150">
        <v>1</v>
      </c>
      <c r="E377" s="158">
        <v>26437.08</v>
      </c>
      <c r="F377" s="159"/>
      <c r="G377" s="160"/>
    </row>
    <row r="378" spans="1:16" ht="12.75" customHeight="1" x14ac:dyDescent="0.2">
      <c r="A378" s="158">
        <v>211.10489999999999</v>
      </c>
      <c r="B378" s="159"/>
      <c r="C378" s="160"/>
      <c r="D378" s="150">
        <v>1</v>
      </c>
      <c r="E378" s="158">
        <v>78176.38</v>
      </c>
      <c r="F378" s="159"/>
      <c r="G378" s="160"/>
    </row>
    <row r="379" spans="1:16" ht="12.75" customHeight="1" x14ac:dyDescent="0.2">
      <c r="A379" s="158">
        <v>233.0838</v>
      </c>
      <c r="B379" s="159"/>
      <c r="C379" s="160"/>
      <c r="D379" s="150">
        <v>1</v>
      </c>
      <c r="E379" s="158">
        <v>26948.35</v>
      </c>
      <c r="F379" s="159"/>
      <c r="G379" s="160"/>
    </row>
    <row r="380" spans="1:16" ht="12.75" customHeight="1" x14ac:dyDescent="0.2">
      <c r="A380" s="158">
        <v>233.14789999999999</v>
      </c>
      <c r="B380" s="159"/>
      <c r="C380" s="160"/>
      <c r="D380" s="150">
        <v>1</v>
      </c>
      <c r="E380" s="158">
        <v>55362.6</v>
      </c>
      <c r="F380" s="159"/>
      <c r="G380" s="160"/>
    </row>
    <row r="381" spans="1:16" ht="12.75" customHeight="1" x14ac:dyDescent="0.2">
      <c r="A381" s="158">
        <v>307.07810000000001</v>
      </c>
      <c r="B381" s="159"/>
      <c r="C381" s="160"/>
      <c r="D381" s="150">
        <v>1</v>
      </c>
      <c r="E381" s="158">
        <v>47213.45</v>
      </c>
      <c r="F381" s="159"/>
      <c r="G381" s="160"/>
    </row>
    <row r="382" spans="1:16" ht="12.75" customHeight="1" x14ac:dyDescent="0.2">
      <c r="A382" s="158">
        <v>307.5795</v>
      </c>
      <c r="B382" s="159"/>
      <c r="C382" s="160"/>
      <c r="D382" s="150">
        <v>1</v>
      </c>
      <c r="E382" s="158">
        <v>13554.29</v>
      </c>
      <c r="F382" s="159"/>
      <c r="G382" s="160"/>
    </row>
    <row r="383" spans="1:16" ht="12.75" customHeight="1" x14ac:dyDescent="0.2">
      <c r="A383" s="158">
        <v>318.06970000000001</v>
      </c>
      <c r="B383" s="159"/>
      <c r="C383" s="160"/>
      <c r="D383" s="150">
        <v>1</v>
      </c>
      <c r="E383" s="158">
        <v>32871.08</v>
      </c>
      <c r="F383" s="159"/>
      <c r="G383" s="160"/>
    </row>
    <row r="384" spans="1:16" ht="12.75" customHeight="1" x14ac:dyDescent="0.2">
      <c r="A384" s="158">
        <v>329.06060000000002</v>
      </c>
      <c r="B384" s="159"/>
      <c r="C384" s="160"/>
      <c r="D384" s="150">
        <v>1</v>
      </c>
      <c r="E384" s="158">
        <v>13091.16</v>
      </c>
      <c r="F384" s="159"/>
      <c r="G384" s="160"/>
    </row>
    <row r="385" spans="1:16" ht="12.75" customHeight="1" x14ac:dyDescent="0.2">
      <c r="A385" s="158">
        <v>346.197</v>
      </c>
      <c r="B385" s="159"/>
      <c r="C385" s="160"/>
      <c r="D385" s="150">
        <v>1</v>
      </c>
      <c r="E385" s="158">
        <v>18361.11</v>
      </c>
      <c r="F385" s="159"/>
      <c r="G385" s="160"/>
    </row>
    <row r="386" spans="1:16" ht="12.75" customHeight="1" x14ac:dyDescent="0.2">
      <c r="A386" s="158">
        <v>462.1003</v>
      </c>
      <c r="B386" s="159"/>
      <c r="C386" s="160"/>
      <c r="D386" s="150">
        <v>1</v>
      </c>
      <c r="E386" s="158">
        <v>22543.02</v>
      </c>
      <c r="F386" s="159"/>
      <c r="G386" s="160"/>
    </row>
    <row r="387" spans="1:16" ht="12.75" customHeight="1" x14ac:dyDescent="0.2">
      <c r="A387" s="158">
        <v>613.14970000000005</v>
      </c>
      <c r="B387" s="159"/>
      <c r="C387" s="160"/>
      <c r="D387" s="150">
        <v>1</v>
      </c>
      <c r="E387" s="158">
        <v>52790.03</v>
      </c>
      <c r="F387" s="159"/>
      <c r="G387" s="160"/>
    </row>
    <row r="388" spans="1:16" ht="12.75" customHeight="1" x14ac:dyDescent="0.2">
      <c r="A388" s="158">
        <v>614.15060000000005</v>
      </c>
      <c r="B388" s="159"/>
      <c r="C388" s="160"/>
      <c r="D388" s="150">
        <v>1</v>
      </c>
      <c r="E388" s="158">
        <v>14711.13</v>
      </c>
      <c r="F388" s="159"/>
      <c r="G388" s="160"/>
    </row>
    <row r="389" spans="1:16" ht="12.75" customHeight="1" x14ac:dyDescent="0.2">
      <c r="A389" s="161">
        <v>635.13210000000004</v>
      </c>
      <c r="B389" s="162"/>
      <c r="C389" s="163"/>
      <c r="D389" s="152">
        <v>1</v>
      </c>
      <c r="E389" s="161">
        <v>26460.42</v>
      </c>
      <c r="F389" s="162"/>
      <c r="G389" s="163"/>
    </row>
    <row r="390" spans="1:16" s="143" customFormat="1" ht="9.9499999999999993" customHeight="1" x14ac:dyDescent="0.2">
      <c r="A390" s="35"/>
    </row>
    <row r="391" spans="1:16" s="153" customFormat="1" ht="3.2" customHeight="1" x14ac:dyDescent="0.2">
      <c r="A391" s="19"/>
    </row>
    <row r="392" spans="1:16" s="145" customFormat="1" ht="3.2" customHeight="1" x14ac:dyDescent="0.2">
      <c r="A392" s="146"/>
    </row>
    <row r="393" spans="1:16" ht="9" customHeight="1" x14ac:dyDescent="0.2">
      <c r="A393" s="169" t="s">
        <v>45</v>
      </c>
      <c r="B393" s="169"/>
      <c r="C393" s="169"/>
      <c r="D393" s="169"/>
      <c r="E393" s="169"/>
      <c r="F393" s="169"/>
      <c r="G393" s="169" t="s">
        <v>46</v>
      </c>
      <c r="H393" s="169"/>
      <c r="I393" s="169"/>
      <c r="J393" s="169"/>
      <c r="K393" s="169"/>
      <c r="L393" s="174" t="s">
        <v>55</v>
      </c>
      <c r="M393" s="174"/>
      <c r="N393" s="174"/>
      <c r="O393" s="174"/>
      <c r="P393" s="174"/>
    </row>
    <row r="394" spans="1:16" ht="12.75" customHeight="1" x14ac:dyDescent="0.2">
      <c r="A394" s="170">
        <v>120</v>
      </c>
      <c r="B394" s="170"/>
      <c r="C394" s="170"/>
      <c r="D394" s="170"/>
      <c r="E394" s="170"/>
      <c r="F394" s="170"/>
      <c r="G394" s="170">
        <v>0</v>
      </c>
      <c r="H394" s="170"/>
      <c r="I394" s="170"/>
      <c r="J394" s="170"/>
      <c r="K394" s="170"/>
      <c r="L394" s="175" t="s">
        <v>96</v>
      </c>
      <c r="M394" s="175"/>
      <c r="N394" s="175"/>
      <c r="O394" s="175"/>
      <c r="P394" s="175"/>
    </row>
    <row r="395" spans="1:16" ht="156.75" customHeight="1" x14ac:dyDescent="0.2"/>
    <row r="396" spans="1:16" s="143" customFormat="1" ht="9.9499999999999993" customHeight="1" x14ac:dyDescent="0.2">
      <c r="A396" s="164" t="s">
        <v>52</v>
      </c>
      <c r="B396" s="164"/>
      <c r="C396" s="165"/>
    </row>
    <row r="397" spans="1:16" ht="9.9499999999999993" customHeight="1" x14ac:dyDescent="0.2">
      <c r="A397" s="166" t="s">
        <v>57</v>
      </c>
      <c r="B397" s="167"/>
      <c r="C397" s="168"/>
      <c r="D397" s="151" t="s">
        <v>58</v>
      </c>
      <c r="E397" s="171" t="s">
        <v>59</v>
      </c>
      <c r="F397" s="172"/>
      <c r="G397" s="173"/>
      <c r="I397" s="155"/>
      <c r="J397" s="97" t="s">
        <v>478</v>
      </c>
    </row>
    <row r="398" spans="1:16" ht="12.75" customHeight="1" x14ac:dyDescent="0.2">
      <c r="A398" s="158">
        <v>268.1028</v>
      </c>
      <c r="B398" s="159"/>
      <c r="C398" s="160"/>
      <c r="D398" s="150">
        <v>1</v>
      </c>
      <c r="E398" s="158">
        <v>13353.8</v>
      </c>
      <c r="F398" s="159"/>
      <c r="G398" s="160"/>
    </row>
    <row r="399" spans="1:16" ht="12.75" customHeight="1" x14ac:dyDescent="0.2">
      <c r="A399" s="158" t="s">
        <v>240</v>
      </c>
      <c r="B399" s="159"/>
      <c r="C399" s="160"/>
      <c r="D399" s="150">
        <v>1</v>
      </c>
      <c r="E399" s="158">
        <v>201385.73</v>
      </c>
      <c r="F399" s="159"/>
      <c r="G399" s="160"/>
    </row>
    <row r="400" spans="1:16" ht="12.75" customHeight="1" x14ac:dyDescent="0.2">
      <c r="A400" s="158">
        <v>299.5829</v>
      </c>
      <c r="B400" s="159"/>
      <c r="C400" s="160"/>
      <c r="D400" s="150">
        <v>1</v>
      </c>
      <c r="E400" s="158">
        <v>62593.35</v>
      </c>
      <c r="F400" s="159"/>
      <c r="G400" s="160"/>
    </row>
    <row r="401" spans="1:16" ht="12.75" customHeight="1" x14ac:dyDescent="0.2">
      <c r="A401" s="158">
        <v>300.08460000000002</v>
      </c>
      <c r="B401" s="159"/>
      <c r="C401" s="160"/>
      <c r="D401" s="150">
        <v>1</v>
      </c>
      <c r="E401" s="158">
        <v>10582.88</v>
      </c>
      <c r="F401" s="159"/>
      <c r="G401" s="160"/>
    </row>
    <row r="402" spans="1:16" ht="12.75" customHeight="1" x14ac:dyDescent="0.2">
      <c r="A402" s="158">
        <v>310.0727</v>
      </c>
      <c r="B402" s="159"/>
      <c r="C402" s="160"/>
      <c r="D402" s="150">
        <v>1</v>
      </c>
      <c r="E402" s="158">
        <v>34550.18</v>
      </c>
      <c r="F402" s="159"/>
      <c r="G402" s="160"/>
    </row>
    <row r="403" spans="1:16" ht="12.75" customHeight="1" x14ac:dyDescent="0.2">
      <c r="A403" s="158">
        <v>321.0643</v>
      </c>
      <c r="B403" s="159"/>
      <c r="C403" s="160"/>
      <c r="D403" s="150">
        <v>1</v>
      </c>
      <c r="E403" s="158">
        <v>13748.5</v>
      </c>
      <c r="F403" s="159"/>
      <c r="G403" s="160"/>
    </row>
    <row r="404" spans="1:16" ht="12.75" customHeight="1" x14ac:dyDescent="0.2">
      <c r="A404" s="158">
        <v>360.20949999999999</v>
      </c>
      <c r="B404" s="159"/>
      <c r="C404" s="160"/>
      <c r="D404" s="150">
        <v>1</v>
      </c>
      <c r="E404" s="158">
        <v>11219.6</v>
      </c>
      <c r="F404" s="159"/>
      <c r="G404" s="160"/>
    </row>
    <row r="405" spans="1:16" ht="12.75" customHeight="1" x14ac:dyDescent="0.2">
      <c r="A405" s="158">
        <v>371.2278</v>
      </c>
      <c r="B405" s="159"/>
      <c r="C405" s="160"/>
      <c r="D405" s="150">
        <v>1</v>
      </c>
      <c r="E405" s="158">
        <v>10706.22</v>
      </c>
      <c r="F405" s="159"/>
      <c r="G405" s="160"/>
    </row>
    <row r="406" spans="1:16" ht="12.75" customHeight="1" x14ac:dyDescent="0.2">
      <c r="A406" s="158">
        <v>597.15520000000004</v>
      </c>
      <c r="B406" s="159"/>
      <c r="C406" s="160"/>
      <c r="D406" s="150">
        <v>1</v>
      </c>
      <c r="E406" s="158">
        <v>133887.76999999999</v>
      </c>
      <c r="F406" s="159"/>
      <c r="G406" s="160"/>
    </row>
    <row r="407" spans="1:16" ht="12.75" customHeight="1" x14ac:dyDescent="0.2">
      <c r="A407" s="158">
        <v>598.15700000000004</v>
      </c>
      <c r="B407" s="159"/>
      <c r="C407" s="160"/>
      <c r="D407" s="150">
        <v>1</v>
      </c>
      <c r="E407" s="158">
        <v>38244.29</v>
      </c>
      <c r="F407" s="159"/>
      <c r="G407" s="160"/>
    </row>
    <row r="408" spans="1:16" ht="12.75" customHeight="1" x14ac:dyDescent="0.2">
      <c r="A408" s="158">
        <v>619.13750000000005</v>
      </c>
      <c r="B408" s="159"/>
      <c r="C408" s="160"/>
      <c r="D408" s="150">
        <v>1</v>
      </c>
      <c r="E408" s="158">
        <v>75549.14</v>
      </c>
      <c r="F408" s="159"/>
      <c r="G408" s="160"/>
    </row>
    <row r="409" spans="1:16" ht="12.75" customHeight="1" x14ac:dyDescent="0.2">
      <c r="A409" s="158">
        <v>620.13990000000001</v>
      </c>
      <c r="B409" s="159"/>
      <c r="C409" s="160"/>
      <c r="D409" s="150">
        <v>1</v>
      </c>
      <c r="E409" s="158">
        <v>20578.22</v>
      </c>
      <c r="F409" s="159"/>
      <c r="G409" s="160"/>
    </row>
    <row r="410" spans="1:16" ht="12.75" customHeight="1" x14ac:dyDescent="0.2">
      <c r="A410" s="158">
        <v>641.1173</v>
      </c>
      <c r="B410" s="159"/>
      <c r="C410" s="160"/>
      <c r="D410" s="150">
        <v>1</v>
      </c>
      <c r="E410" s="158">
        <v>36440.03</v>
      </c>
      <c r="F410" s="159"/>
      <c r="G410" s="160"/>
    </row>
    <row r="411" spans="1:16" ht="12.75" customHeight="1" x14ac:dyDescent="0.2">
      <c r="A411" s="161">
        <v>642.12080000000003</v>
      </c>
      <c r="B411" s="162"/>
      <c r="C411" s="163"/>
      <c r="D411" s="152">
        <v>1</v>
      </c>
      <c r="E411" s="161">
        <v>12603.17</v>
      </c>
      <c r="F411" s="162"/>
      <c r="G411" s="163"/>
    </row>
    <row r="412" spans="1:16" s="143" customFormat="1" ht="9.9499999999999993" customHeight="1" x14ac:dyDescent="0.2">
      <c r="A412" s="35"/>
    </row>
    <row r="413" spans="1:16" s="153" customFormat="1" ht="3.2" customHeight="1" x14ac:dyDescent="0.2">
      <c r="A413" s="19"/>
    </row>
    <row r="414" spans="1:16" s="145" customFormat="1" ht="3.2" customHeight="1" x14ac:dyDescent="0.2">
      <c r="A414" s="146"/>
    </row>
    <row r="415" spans="1:16" ht="9" customHeight="1" x14ac:dyDescent="0.2">
      <c r="A415" s="169" t="s">
        <v>45</v>
      </c>
      <c r="B415" s="169"/>
      <c r="C415" s="169"/>
      <c r="D415" s="169"/>
      <c r="E415" s="169"/>
      <c r="F415" s="169"/>
      <c r="G415" s="169" t="s">
        <v>46</v>
      </c>
      <c r="H415" s="169"/>
      <c r="I415" s="169"/>
      <c r="J415" s="169"/>
      <c r="K415" s="169"/>
      <c r="L415" s="174" t="s">
        <v>55</v>
      </c>
      <c r="M415" s="174"/>
      <c r="N415" s="174"/>
      <c r="O415" s="174"/>
      <c r="P415" s="174"/>
    </row>
    <row r="416" spans="1:16" ht="12.75" customHeight="1" x14ac:dyDescent="0.2">
      <c r="A416" s="170">
        <v>120</v>
      </c>
      <c r="B416" s="170"/>
      <c r="C416" s="170"/>
      <c r="D416" s="170"/>
      <c r="E416" s="170"/>
      <c r="F416" s="170"/>
      <c r="G416" s="170">
        <v>0</v>
      </c>
      <c r="H416" s="170"/>
      <c r="I416" s="170"/>
      <c r="J416" s="170"/>
      <c r="K416" s="170"/>
      <c r="L416" s="175" t="s">
        <v>96</v>
      </c>
      <c r="M416" s="175"/>
      <c r="N416" s="175"/>
      <c r="O416" s="175"/>
      <c r="P416" s="175"/>
    </row>
    <row r="417" spans="1:10" ht="156.75" customHeight="1" x14ac:dyDescent="0.2"/>
    <row r="418" spans="1:10" s="143" customFormat="1" ht="9.9499999999999993" customHeight="1" x14ac:dyDescent="0.2">
      <c r="A418" s="164" t="s">
        <v>52</v>
      </c>
      <c r="B418" s="164"/>
      <c r="C418" s="165"/>
    </row>
    <row r="419" spans="1:10" ht="9.9499999999999993" customHeight="1" x14ac:dyDescent="0.2">
      <c r="A419" s="166" t="s">
        <v>57</v>
      </c>
      <c r="B419" s="167"/>
      <c r="C419" s="168"/>
      <c r="D419" s="151"/>
      <c r="E419" s="171" t="s">
        <v>59</v>
      </c>
      <c r="F419" s="172"/>
      <c r="G419" s="173"/>
      <c r="J419" s="155" t="s">
        <v>477</v>
      </c>
    </row>
    <row r="420" spans="1:10" ht="12.75" customHeight="1" x14ac:dyDescent="0.2">
      <c r="A420" s="158">
        <v>61.0289</v>
      </c>
      <c r="B420" s="159"/>
      <c r="C420" s="160"/>
      <c r="D420" s="150"/>
      <c r="E420" s="158">
        <v>194806.03</v>
      </c>
      <c r="F420" s="159"/>
      <c r="G420" s="160"/>
    </row>
    <row r="421" spans="1:10" ht="12.75" customHeight="1" x14ac:dyDescent="0.2">
      <c r="A421" s="158">
        <v>61.097700000000003</v>
      </c>
      <c r="B421" s="159"/>
      <c r="C421" s="160"/>
      <c r="D421" s="150"/>
      <c r="E421" s="158">
        <v>13501.23</v>
      </c>
      <c r="F421" s="159"/>
      <c r="G421" s="160"/>
    </row>
    <row r="422" spans="1:10" ht="12.75" customHeight="1" x14ac:dyDescent="0.2">
      <c r="A422" s="158">
        <v>89.060199999999995</v>
      </c>
      <c r="B422" s="159"/>
      <c r="C422" s="160"/>
      <c r="D422" s="150"/>
      <c r="E422" s="158">
        <v>180957.5</v>
      </c>
      <c r="F422" s="159"/>
      <c r="G422" s="160"/>
    </row>
    <row r="423" spans="1:10" ht="12.75" customHeight="1" x14ac:dyDescent="0.2">
      <c r="A423" s="158">
        <v>89.143600000000006</v>
      </c>
      <c r="B423" s="159"/>
      <c r="C423" s="160"/>
      <c r="D423" s="150"/>
      <c r="E423" s="158">
        <v>13233.11</v>
      </c>
      <c r="F423" s="159"/>
      <c r="G423" s="160"/>
    </row>
    <row r="424" spans="1:10" ht="12.75" customHeight="1" x14ac:dyDescent="0.2">
      <c r="A424" s="158">
        <v>188.06890000000001</v>
      </c>
      <c r="B424" s="159"/>
      <c r="C424" s="160"/>
      <c r="D424" s="150"/>
      <c r="E424" s="158">
        <v>47341.56</v>
      </c>
      <c r="F424" s="159"/>
      <c r="G424" s="160"/>
    </row>
    <row r="425" spans="1:10" ht="12.75" customHeight="1" x14ac:dyDescent="0.2">
      <c r="A425" s="158">
        <v>205.09520000000001</v>
      </c>
      <c r="B425" s="159"/>
      <c r="C425" s="160"/>
      <c r="D425" s="150"/>
      <c r="E425" s="158">
        <v>133589.13</v>
      </c>
      <c r="F425" s="159"/>
      <c r="G425" s="160"/>
    </row>
    <row r="426" spans="1:10" ht="12.75" customHeight="1" x14ac:dyDescent="0.2">
      <c r="A426" s="158">
        <v>206.09960000000001</v>
      </c>
      <c r="B426" s="159"/>
      <c r="C426" s="160"/>
      <c r="D426" s="150"/>
      <c r="E426" s="158">
        <v>18977.79</v>
      </c>
      <c r="F426" s="159"/>
      <c r="G426" s="160"/>
    </row>
    <row r="427" spans="1:10" ht="12.75" customHeight="1" x14ac:dyDescent="0.2">
      <c r="A427" s="158">
        <v>227.07759999999999</v>
      </c>
      <c r="B427" s="159"/>
      <c r="C427" s="160"/>
      <c r="D427" s="150"/>
      <c r="E427" s="158">
        <v>30293.13</v>
      </c>
      <c r="F427" s="159"/>
      <c r="G427" s="160"/>
    </row>
    <row r="428" spans="1:10" ht="12.75" customHeight="1" x14ac:dyDescent="0.2">
      <c r="A428" s="158">
        <v>239.14760000000001</v>
      </c>
      <c r="B428" s="159"/>
      <c r="C428" s="160"/>
      <c r="D428" s="150"/>
      <c r="E428" s="158">
        <v>13929.37</v>
      </c>
      <c r="F428" s="159"/>
      <c r="G428" s="160"/>
    </row>
    <row r="429" spans="1:10" ht="12.75" customHeight="1" x14ac:dyDescent="0.2">
      <c r="A429" s="158">
        <v>249.0599</v>
      </c>
      <c r="B429" s="159"/>
      <c r="C429" s="160"/>
      <c r="D429" s="150"/>
      <c r="E429" s="158">
        <v>13941.11</v>
      </c>
      <c r="F429" s="159"/>
      <c r="G429" s="160"/>
    </row>
    <row r="430" spans="1:10" ht="12.75" customHeight="1" x14ac:dyDescent="0.2">
      <c r="A430" s="158">
        <v>261.12950000000001</v>
      </c>
      <c r="B430" s="159"/>
      <c r="C430" s="160"/>
      <c r="D430" s="150"/>
      <c r="E430" s="158">
        <v>29375.9</v>
      </c>
      <c r="F430" s="159"/>
      <c r="G430" s="160"/>
    </row>
    <row r="431" spans="1:10" ht="12.75" customHeight="1" x14ac:dyDescent="0.2">
      <c r="A431" s="158">
        <v>284.20409999999998</v>
      </c>
      <c r="B431" s="159"/>
      <c r="C431" s="160"/>
      <c r="D431" s="150"/>
      <c r="E431" s="158">
        <v>15831.6</v>
      </c>
      <c r="F431" s="159"/>
      <c r="G431" s="160"/>
    </row>
    <row r="432" spans="1:10" ht="12.75" customHeight="1" x14ac:dyDescent="0.2">
      <c r="A432" s="158">
        <v>335.20339999999999</v>
      </c>
      <c r="B432" s="159"/>
      <c r="C432" s="160"/>
      <c r="D432" s="150"/>
      <c r="E432" s="158">
        <v>20170.84</v>
      </c>
      <c r="F432" s="159"/>
      <c r="G432" s="160"/>
    </row>
    <row r="433" spans="1:7" ht="12.75" customHeight="1" x14ac:dyDescent="0.2">
      <c r="A433" s="158">
        <v>383.22629999999998</v>
      </c>
      <c r="B433" s="159"/>
      <c r="C433" s="160"/>
      <c r="D433" s="150"/>
      <c r="E433" s="158">
        <v>57572.56</v>
      </c>
      <c r="F433" s="159"/>
      <c r="G433" s="160"/>
    </row>
    <row r="434" spans="1:7" ht="12.75" customHeight="1" x14ac:dyDescent="0.2">
      <c r="A434" s="158">
        <v>401.2362</v>
      </c>
      <c r="B434" s="159"/>
      <c r="C434" s="160"/>
      <c r="D434" s="150"/>
      <c r="E434" s="158">
        <v>14649.47</v>
      </c>
      <c r="F434" s="159"/>
      <c r="G434" s="160"/>
    </row>
    <row r="435" spans="1:7" ht="12.75" customHeight="1" x14ac:dyDescent="0.2">
      <c r="A435" s="158">
        <v>415.21499999999997</v>
      </c>
      <c r="B435" s="159"/>
      <c r="C435" s="160"/>
      <c r="D435" s="150"/>
      <c r="E435" s="158">
        <v>38279.82</v>
      </c>
      <c r="F435" s="159"/>
      <c r="G435" s="160"/>
    </row>
    <row r="436" spans="1:7" ht="12.75" customHeight="1" x14ac:dyDescent="0.2">
      <c r="A436" s="158">
        <v>443.24930000000001</v>
      </c>
      <c r="B436" s="159"/>
      <c r="C436" s="160"/>
      <c r="D436" s="150"/>
      <c r="E436" s="158">
        <v>38727.339999999997</v>
      </c>
      <c r="F436" s="159"/>
      <c r="G436" s="160"/>
    </row>
    <row r="437" spans="1:7" ht="12.75" customHeight="1" x14ac:dyDescent="0.2">
      <c r="A437" s="158">
        <v>444.24900000000002</v>
      </c>
      <c r="B437" s="159"/>
      <c r="C437" s="160"/>
      <c r="D437" s="150"/>
      <c r="E437" s="158">
        <v>14696.41</v>
      </c>
      <c r="F437" s="159"/>
      <c r="G437" s="160"/>
    </row>
    <row r="438" spans="1:7" ht="12.75" customHeight="1" x14ac:dyDescent="0.2">
      <c r="A438" s="158" t="s">
        <v>271</v>
      </c>
      <c r="B438" s="159"/>
      <c r="C438" s="160"/>
      <c r="D438" s="150"/>
      <c r="E438" s="158" t="s">
        <v>448</v>
      </c>
      <c r="F438" s="159"/>
      <c r="G438" s="160"/>
    </row>
    <row r="439" spans="1:7" ht="12.75" customHeight="1" x14ac:dyDescent="0.2">
      <c r="A439" s="161">
        <v>613.32569999999998</v>
      </c>
      <c r="B439" s="162"/>
      <c r="C439" s="163"/>
      <c r="D439" s="152"/>
      <c r="E439" s="161">
        <v>17634.650000000001</v>
      </c>
      <c r="F439" s="162"/>
      <c r="G439" s="163"/>
    </row>
    <row r="440" spans="1:7" s="143" customFormat="1" ht="9.9499999999999993" customHeight="1" x14ac:dyDescent="0.2">
      <c r="A440" s="35"/>
    </row>
    <row r="441" spans="1:7" s="143" customFormat="1" ht="12.75" customHeight="1" x14ac:dyDescent="0.2">
      <c r="A441" s="41" t="s">
        <v>476</v>
      </c>
    </row>
    <row r="442" spans="1:7" s="143" customFormat="1" ht="10.5" customHeight="1" x14ac:dyDescent="0.2">
      <c r="A442" s="157" t="s">
        <v>16</v>
      </c>
      <c r="B442" s="157"/>
      <c r="C442" s="157"/>
      <c r="D442" s="157"/>
      <c r="E442" s="157"/>
      <c r="F442" s="157"/>
    </row>
  </sheetData>
  <dataConsolidate/>
  <mergeCells count="975">
    <mergeCell ref="AG31:AI31"/>
    <mergeCell ref="AA30:AD30"/>
    <mergeCell ref="AA38:AD38"/>
    <mergeCell ref="AA31:AD31"/>
    <mergeCell ref="AA32:AD32"/>
    <mergeCell ref="AG27:AI27"/>
    <mergeCell ref="AG32:AI32"/>
    <mergeCell ref="AG33:AI33"/>
    <mergeCell ref="AG28:AI28"/>
    <mergeCell ref="AG35:AI35"/>
    <mergeCell ref="AG36:AI36"/>
    <mergeCell ref="AG29:AI29"/>
    <mergeCell ref="AG38:AI38"/>
    <mergeCell ref="AG30:AI30"/>
    <mergeCell ref="AG40:AI40"/>
    <mergeCell ref="AA28:AD28"/>
    <mergeCell ref="AA29:AD29"/>
    <mergeCell ref="A2:G2"/>
    <mergeCell ref="H2:M2"/>
    <mergeCell ref="N2:Q2"/>
    <mergeCell ref="R2:W2"/>
    <mergeCell ref="A3:G3"/>
    <mergeCell ref="H3:M3"/>
    <mergeCell ref="N3:Q3"/>
    <mergeCell ref="R3:W3"/>
    <mergeCell ref="A6:G6"/>
    <mergeCell ref="H6:M6"/>
    <mergeCell ref="N6:Q6"/>
    <mergeCell ref="R6:W6"/>
    <mergeCell ref="A7:G7"/>
    <mergeCell ref="H7:M7"/>
    <mergeCell ref="A4:G4"/>
    <mergeCell ref="H4:M4"/>
    <mergeCell ref="N4:Q4"/>
    <mergeCell ref="R4:W4"/>
    <mergeCell ref="A5:G5"/>
    <mergeCell ref="H5:M5"/>
    <mergeCell ref="N5:Q5"/>
    <mergeCell ref="R5:W5"/>
    <mergeCell ref="Q8:V8"/>
    <mergeCell ref="Q9:V9"/>
    <mergeCell ref="Q10:V10"/>
    <mergeCell ref="Q11:V11"/>
    <mergeCell ref="A8:E8"/>
    <mergeCell ref="A9:E9"/>
    <mergeCell ref="A10:E10"/>
    <mergeCell ref="A11:E11"/>
    <mergeCell ref="F8:K8"/>
    <mergeCell ref="F9:K9"/>
    <mergeCell ref="F10:K10"/>
    <mergeCell ref="F11:K11"/>
    <mergeCell ref="A12:G12"/>
    <mergeCell ref="A15:E15"/>
    <mergeCell ref="G15:J15"/>
    <mergeCell ref="L15:O15"/>
    <mergeCell ref="A17:G17"/>
    <mergeCell ref="A18:B18"/>
    <mergeCell ref="L8:P8"/>
    <mergeCell ref="L9:P9"/>
    <mergeCell ref="L10:P10"/>
    <mergeCell ref="L11:P11"/>
    <mergeCell ref="C18:E18"/>
    <mergeCell ref="C19:E19"/>
    <mergeCell ref="C20:E20"/>
    <mergeCell ref="C21:E21"/>
    <mergeCell ref="C22:E22"/>
    <mergeCell ref="A31:B31"/>
    <mergeCell ref="A32:B32"/>
    <mergeCell ref="A33:B33"/>
    <mergeCell ref="A34:B34"/>
    <mergeCell ref="A25:B25"/>
    <mergeCell ref="A26:B26"/>
    <mergeCell ref="A27:B27"/>
    <mergeCell ref="A28:B28"/>
    <mergeCell ref="A29:B29"/>
    <mergeCell ref="A30:B30"/>
    <mergeCell ref="A19:B19"/>
    <mergeCell ref="A20:B20"/>
    <mergeCell ref="A21:B21"/>
    <mergeCell ref="A22:B22"/>
    <mergeCell ref="A23:B23"/>
    <mergeCell ref="A24:B24"/>
    <mergeCell ref="C23:E23"/>
    <mergeCell ref="C24:E24"/>
    <mergeCell ref="C25:E25"/>
    <mergeCell ref="C26:E26"/>
    <mergeCell ref="C27:E27"/>
    <mergeCell ref="C28:E28"/>
    <mergeCell ref="A37:B37"/>
    <mergeCell ref="A38:B38"/>
    <mergeCell ref="A39:B39"/>
    <mergeCell ref="A35:B35"/>
    <mergeCell ref="A36:B36"/>
    <mergeCell ref="C35:E35"/>
    <mergeCell ref="C36:E36"/>
    <mergeCell ref="C37:E37"/>
    <mergeCell ref="C38:E38"/>
    <mergeCell ref="C39:E39"/>
    <mergeCell ref="C40:E40"/>
    <mergeCell ref="C29:E29"/>
    <mergeCell ref="C30:E30"/>
    <mergeCell ref="C31:E31"/>
    <mergeCell ref="C32:E32"/>
    <mergeCell ref="C33:E33"/>
    <mergeCell ref="C34:E34"/>
    <mergeCell ref="F18:H18"/>
    <mergeCell ref="F19:H19"/>
    <mergeCell ref="F20:H20"/>
    <mergeCell ref="F21:H21"/>
    <mergeCell ref="F22:H22"/>
    <mergeCell ref="F23:H23"/>
    <mergeCell ref="F24:H24"/>
    <mergeCell ref="F25:H25"/>
    <mergeCell ref="F26:H26"/>
    <mergeCell ref="F33:H33"/>
    <mergeCell ref="F34:H34"/>
    <mergeCell ref="F35:H35"/>
    <mergeCell ref="F36:H36"/>
    <mergeCell ref="F37:H37"/>
    <mergeCell ref="F38:H38"/>
    <mergeCell ref="F27:H27"/>
    <mergeCell ref="F28:H28"/>
    <mergeCell ref="F29:H29"/>
    <mergeCell ref="F30:H30"/>
    <mergeCell ref="F31:H31"/>
    <mergeCell ref="F32:H32"/>
    <mergeCell ref="L18:O18"/>
    <mergeCell ref="L19:O19"/>
    <mergeCell ref="L20:O20"/>
    <mergeCell ref="L21:O21"/>
    <mergeCell ref="L22:O22"/>
    <mergeCell ref="I31:K31"/>
    <mergeCell ref="I32:K32"/>
    <mergeCell ref="L23:O23"/>
    <mergeCell ref="L24:O24"/>
    <mergeCell ref="L25:O25"/>
    <mergeCell ref="L26:O26"/>
    <mergeCell ref="L27:O27"/>
    <mergeCell ref="L28:O28"/>
    <mergeCell ref="I33:K33"/>
    <mergeCell ref="I34:K34"/>
    <mergeCell ref="I25:K25"/>
    <mergeCell ref="I26:K26"/>
    <mergeCell ref="I27:K27"/>
    <mergeCell ref="I28:K28"/>
    <mergeCell ref="I29:K29"/>
    <mergeCell ref="I30:K30"/>
    <mergeCell ref="I18:K18"/>
    <mergeCell ref="I19:K19"/>
    <mergeCell ref="I20:K20"/>
    <mergeCell ref="I21:K21"/>
    <mergeCell ref="I22:K22"/>
    <mergeCell ref="I23:K23"/>
    <mergeCell ref="I24:K24"/>
    <mergeCell ref="I37:K37"/>
    <mergeCell ref="I38:K38"/>
    <mergeCell ref="I39:K39"/>
    <mergeCell ref="I35:K35"/>
    <mergeCell ref="I36:K36"/>
    <mergeCell ref="L35:O35"/>
    <mergeCell ref="L36:O36"/>
    <mergeCell ref="L37:O37"/>
    <mergeCell ref="L38:O38"/>
    <mergeCell ref="L39:O39"/>
    <mergeCell ref="L40:O40"/>
    <mergeCell ref="L29:O29"/>
    <mergeCell ref="L30:O30"/>
    <mergeCell ref="L31:O31"/>
    <mergeCell ref="L32:O32"/>
    <mergeCell ref="L33:O33"/>
    <mergeCell ref="L34:O34"/>
    <mergeCell ref="P35:S35"/>
    <mergeCell ref="P36:S36"/>
    <mergeCell ref="P37:S37"/>
    <mergeCell ref="P38:S38"/>
    <mergeCell ref="P33:S33"/>
    <mergeCell ref="P34:S34"/>
    <mergeCell ref="P27:S27"/>
    <mergeCell ref="P28:S28"/>
    <mergeCell ref="P29:S29"/>
    <mergeCell ref="P30:S30"/>
    <mergeCell ref="P31:S31"/>
    <mergeCell ref="P32:S32"/>
    <mergeCell ref="T18:V18"/>
    <mergeCell ref="T19:V19"/>
    <mergeCell ref="T20:V20"/>
    <mergeCell ref="T21:V21"/>
    <mergeCell ref="T22:V22"/>
    <mergeCell ref="T23:V23"/>
    <mergeCell ref="T24:V24"/>
    <mergeCell ref="P18:S18"/>
    <mergeCell ref="P19:S19"/>
    <mergeCell ref="P20:S20"/>
    <mergeCell ref="P21:S21"/>
    <mergeCell ref="P22:S22"/>
    <mergeCell ref="P23:S23"/>
    <mergeCell ref="P24:S24"/>
    <mergeCell ref="P25:S25"/>
    <mergeCell ref="P26:S26"/>
    <mergeCell ref="T31:V31"/>
    <mergeCell ref="T32:V32"/>
    <mergeCell ref="T33:V33"/>
    <mergeCell ref="T34:V34"/>
    <mergeCell ref="T35:V35"/>
    <mergeCell ref="T36:V36"/>
    <mergeCell ref="T25:V25"/>
    <mergeCell ref="T26:V26"/>
    <mergeCell ref="T27:V27"/>
    <mergeCell ref="T28:V28"/>
    <mergeCell ref="T29:V29"/>
    <mergeCell ref="T30:V30"/>
    <mergeCell ref="A46:B46"/>
    <mergeCell ref="A47:B47"/>
    <mergeCell ref="A48:B48"/>
    <mergeCell ref="A49:B49"/>
    <mergeCell ref="A50:B50"/>
    <mergeCell ref="A51:B51"/>
    <mergeCell ref="T37:V37"/>
    <mergeCell ref="T38:V38"/>
    <mergeCell ref="T39:V39"/>
    <mergeCell ref="T40:V40"/>
    <mergeCell ref="T41:V41"/>
    <mergeCell ref="A45:G45"/>
    <mergeCell ref="P39:S39"/>
    <mergeCell ref="P40:S40"/>
    <mergeCell ref="P41:S41"/>
    <mergeCell ref="L41:O41"/>
    <mergeCell ref="I40:K40"/>
    <mergeCell ref="I41:K41"/>
    <mergeCell ref="F39:H39"/>
    <mergeCell ref="F40:H40"/>
    <mergeCell ref="F41:H41"/>
    <mergeCell ref="C41:E41"/>
    <mergeCell ref="A40:B40"/>
    <mergeCell ref="A41:B41"/>
    <mergeCell ref="C49:E49"/>
    <mergeCell ref="C50:E50"/>
    <mergeCell ref="C51:E51"/>
    <mergeCell ref="A64:B64"/>
    <mergeCell ref="A65:B65"/>
    <mergeCell ref="A66:B66"/>
    <mergeCell ref="A67:B67"/>
    <mergeCell ref="A68:B68"/>
    <mergeCell ref="A69:B69"/>
    <mergeCell ref="A58:B58"/>
    <mergeCell ref="A59:B59"/>
    <mergeCell ref="A60:B60"/>
    <mergeCell ref="A61:B61"/>
    <mergeCell ref="A62:B62"/>
    <mergeCell ref="A63:B63"/>
    <mergeCell ref="A52:B52"/>
    <mergeCell ref="A53:B53"/>
    <mergeCell ref="A54:B54"/>
    <mergeCell ref="A55:B55"/>
    <mergeCell ref="A56:B56"/>
    <mergeCell ref="A57:B57"/>
    <mergeCell ref="F46:H46"/>
    <mergeCell ref="F47:H47"/>
    <mergeCell ref="F48:H48"/>
    <mergeCell ref="F49:H49"/>
    <mergeCell ref="F50:H50"/>
    <mergeCell ref="F51:H51"/>
    <mergeCell ref="C64:E64"/>
    <mergeCell ref="C65:E65"/>
    <mergeCell ref="C66:E66"/>
    <mergeCell ref="C58:E58"/>
    <mergeCell ref="C59:E59"/>
    <mergeCell ref="C60:E60"/>
    <mergeCell ref="C61:E61"/>
    <mergeCell ref="C62:E62"/>
    <mergeCell ref="C63:E63"/>
    <mergeCell ref="C52:E52"/>
    <mergeCell ref="C53:E53"/>
    <mergeCell ref="C54:E54"/>
    <mergeCell ref="C55:E55"/>
    <mergeCell ref="C56:E56"/>
    <mergeCell ref="C57:E57"/>
    <mergeCell ref="C46:E46"/>
    <mergeCell ref="C47:E47"/>
    <mergeCell ref="C48:E48"/>
    <mergeCell ref="I49:K49"/>
    <mergeCell ref="I50:K50"/>
    <mergeCell ref="I51:K51"/>
    <mergeCell ref="F64:H64"/>
    <mergeCell ref="F65:H65"/>
    <mergeCell ref="F66:H66"/>
    <mergeCell ref="F67:H67"/>
    <mergeCell ref="F68:H68"/>
    <mergeCell ref="F69:H69"/>
    <mergeCell ref="F58:H58"/>
    <mergeCell ref="F59:H59"/>
    <mergeCell ref="F60:H60"/>
    <mergeCell ref="F61:H61"/>
    <mergeCell ref="F62:H62"/>
    <mergeCell ref="F63:H63"/>
    <mergeCell ref="F52:H52"/>
    <mergeCell ref="F53:H53"/>
    <mergeCell ref="F54:H54"/>
    <mergeCell ref="F55:H55"/>
    <mergeCell ref="F56:H56"/>
    <mergeCell ref="F57:H57"/>
    <mergeCell ref="L46:N46"/>
    <mergeCell ref="L47:N47"/>
    <mergeCell ref="L48:N48"/>
    <mergeCell ref="L49:N49"/>
    <mergeCell ref="L50:N50"/>
    <mergeCell ref="L51:N51"/>
    <mergeCell ref="I64:K64"/>
    <mergeCell ref="I65:K65"/>
    <mergeCell ref="I66:K66"/>
    <mergeCell ref="I58:K58"/>
    <mergeCell ref="I59:K59"/>
    <mergeCell ref="I60:K60"/>
    <mergeCell ref="I61:K61"/>
    <mergeCell ref="I62:K62"/>
    <mergeCell ref="I63:K63"/>
    <mergeCell ref="I52:K52"/>
    <mergeCell ref="I53:K53"/>
    <mergeCell ref="I54:K54"/>
    <mergeCell ref="I55:K55"/>
    <mergeCell ref="I56:K56"/>
    <mergeCell ref="I57:K57"/>
    <mergeCell ref="I46:K46"/>
    <mergeCell ref="I47:K47"/>
    <mergeCell ref="I48:K48"/>
    <mergeCell ref="O49:Q49"/>
    <mergeCell ref="O50:Q50"/>
    <mergeCell ref="O51:Q51"/>
    <mergeCell ref="L64:N64"/>
    <mergeCell ref="L65:N65"/>
    <mergeCell ref="L66:N66"/>
    <mergeCell ref="L67:N67"/>
    <mergeCell ref="L68:N68"/>
    <mergeCell ref="L69:N69"/>
    <mergeCell ref="L58:N58"/>
    <mergeCell ref="L59:N59"/>
    <mergeCell ref="L60:N60"/>
    <mergeCell ref="L61:N61"/>
    <mergeCell ref="L62:N62"/>
    <mergeCell ref="L63:N63"/>
    <mergeCell ref="L52:N52"/>
    <mergeCell ref="L53:N53"/>
    <mergeCell ref="L54:N54"/>
    <mergeCell ref="L55:N55"/>
    <mergeCell ref="L56:N56"/>
    <mergeCell ref="L57:N57"/>
    <mergeCell ref="R46:T46"/>
    <mergeCell ref="R47:T47"/>
    <mergeCell ref="R48:T48"/>
    <mergeCell ref="R49:T49"/>
    <mergeCell ref="R50:T50"/>
    <mergeCell ref="R51:T51"/>
    <mergeCell ref="O64:Q64"/>
    <mergeCell ref="O65:Q65"/>
    <mergeCell ref="O66:Q66"/>
    <mergeCell ref="O58:Q58"/>
    <mergeCell ref="O59:Q59"/>
    <mergeCell ref="O60:Q60"/>
    <mergeCell ref="O61:Q61"/>
    <mergeCell ref="O62:Q62"/>
    <mergeCell ref="O63:Q63"/>
    <mergeCell ref="O52:Q52"/>
    <mergeCell ref="O53:Q53"/>
    <mergeCell ref="O54:Q54"/>
    <mergeCell ref="O55:Q55"/>
    <mergeCell ref="O56:Q56"/>
    <mergeCell ref="O57:Q57"/>
    <mergeCell ref="O46:Q46"/>
    <mergeCell ref="O47:Q47"/>
    <mergeCell ref="O48:Q48"/>
    <mergeCell ref="R58:T58"/>
    <mergeCell ref="R59:T59"/>
    <mergeCell ref="R60:T60"/>
    <mergeCell ref="R61:T61"/>
    <mergeCell ref="R62:T62"/>
    <mergeCell ref="R63:T63"/>
    <mergeCell ref="R52:T52"/>
    <mergeCell ref="R53:T53"/>
    <mergeCell ref="R54:T54"/>
    <mergeCell ref="R55:T55"/>
    <mergeCell ref="R56:T56"/>
    <mergeCell ref="R57:T57"/>
    <mergeCell ref="A71:E71"/>
    <mergeCell ref="A74:F74"/>
    <mergeCell ref="A75:F75"/>
    <mergeCell ref="G74:K74"/>
    <mergeCell ref="G75:K75"/>
    <mergeCell ref="L74:P74"/>
    <mergeCell ref="L75:P75"/>
    <mergeCell ref="R64:T64"/>
    <mergeCell ref="R65:T65"/>
    <mergeCell ref="R66:T66"/>
    <mergeCell ref="R67:T67"/>
    <mergeCell ref="R68:T68"/>
    <mergeCell ref="R69:T69"/>
    <mergeCell ref="O67:Q67"/>
    <mergeCell ref="O68:Q68"/>
    <mergeCell ref="O69:Q69"/>
    <mergeCell ref="I67:K67"/>
    <mergeCell ref="I68:K68"/>
    <mergeCell ref="I69:K69"/>
    <mergeCell ref="C67:E67"/>
    <mergeCell ref="C68:E68"/>
    <mergeCell ref="C69:E69"/>
    <mergeCell ref="L85:P85"/>
    <mergeCell ref="L86:P86"/>
    <mergeCell ref="A77:C77"/>
    <mergeCell ref="A78:C78"/>
    <mergeCell ref="A79:C79"/>
    <mergeCell ref="A80:C80"/>
    <mergeCell ref="A81:C81"/>
    <mergeCell ref="E78:G78"/>
    <mergeCell ref="E79:G79"/>
    <mergeCell ref="E80:G80"/>
    <mergeCell ref="E81:G81"/>
    <mergeCell ref="J78:L78"/>
    <mergeCell ref="J79:L79"/>
    <mergeCell ref="J80:L80"/>
    <mergeCell ref="N78:P78"/>
    <mergeCell ref="N79:P79"/>
    <mergeCell ref="N80:P80"/>
    <mergeCell ref="A88:C88"/>
    <mergeCell ref="A89:C89"/>
    <mergeCell ref="A90:C90"/>
    <mergeCell ref="A91:C91"/>
    <mergeCell ref="A92:C92"/>
    <mergeCell ref="A93:C93"/>
    <mergeCell ref="A85:F85"/>
    <mergeCell ref="A86:F86"/>
    <mergeCell ref="G85:K85"/>
    <mergeCell ref="G86:K86"/>
    <mergeCell ref="A98:F98"/>
    <mergeCell ref="A99:F99"/>
    <mergeCell ref="G98:K98"/>
    <mergeCell ref="G99:K99"/>
    <mergeCell ref="L98:P98"/>
    <mergeCell ref="L99:P99"/>
    <mergeCell ref="A94:C94"/>
    <mergeCell ref="E89:H89"/>
    <mergeCell ref="E90:H90"/>
    <mergeCell ref="E91:H91"/>
    <mergeCell ref="E92:H92"/>
    <mergeCell ref="E93:H93"/>
    <mergeCell ref="E94:H94"/>
    <mergeCell ref="E102:G102"/>
    <mergeCell ref="E103:G103"/>
    <mergeCell ref="E104:G104"/>
    <mergeCell ref="E105:G105"/>
    <mergeCell ref="E106:G106"/>
    <mergeCell ref="E107:G107"/>
    <mergeCell ref="A101:C101"/>
    <mergeCell ref="A102:C102"/>
    <mergeCell ref="A103:C103"/>
    <mergeCell ref="A104:C104"/>
    <mergeCell ref="A105:C105"/>
    <mergeCell ref="A106:C106"/>
    <mergeCell ref="E108:G108"/>
    <mergeCell ref="E109:G109"/>
    <mergeCell ref="E110:G110"/>
    <mergeCell ref="A114:F114"/>
    <mergeCell ref="A115:F115"/>
    <mergeCell ref="G114:K114"/>
    <mergeCell ref="G115:K115"/>
    <mergeCell ref="A107:C107"/>
    <mergeCell ref="A108:C108"/>
    <mergeCell ref="A109:C109"/>
    <mergeCell ref="A110:C110"/>
    <mergeCell ref="L114:P114"/>
    <mergeCell ref="L115:P115"/>
    <mergeCell ref="A117:C117"/>
    <mergeCell ref="A118:C118"/>
    <mergeCell ref="A119:C119"/>
    <mergeCell ref="A120:C120"/>
    <mergeCell ref="E118:G118"/>
    <mergeCell ref="E119:G119"/>
    <mergeCell ref="E120:G120"/>
    <mergeCell ref="L130:P130"/>
    <mergeCell ref="L131:P131"/>
    <mergeCell ref="E121:G121"/>
    <mergeCell ref="E122:G122"/>
    <mergeCell ref="E123:G123"/>
    <mergeCell ref="E124:G124"/>
    <mergeCell ref="E125:G125"/>
    <mergeCell ref="E126:G126"/>
    <mergeCell ref="A121:C121"/>
    <mergeCell ref="A122:C122"/>
    <mergeCell ref="A123:C123"/>
    <mergeCell ref="A124:C124"/>
    <mergeCell ref="A125:C125"/>
    <mergeCell ref="A126:C126"/>
    <mergeCell ref="A133:C133"/>
    <mergeCell ref="A134:C134"/>
    <mergeCell ref="A135:C135"/>
    <mergeCell ref="A136:C136"/>
    <mergeCell ref="A137:C137"/>
    <mergeCell ref="A138:C138"/>
    <mergeCell ref="A130:F130"/>
    <mergeCell ref="A131:F131"/>
    <mergeCell ref="G130:K130"/>
    <mergeCell ref="G131:K131"/>
    <mergeCell ref="A143:F143"/>
    <mergeCell ref="G142:K142"/>
    <mergeCell ref="G143:K143"/>
    <mergeCell ref="L142:P142"/>
    <mergeCell ref="L143:P143"/>
    <mergeCell ref="A145:C145"/>
    <mergeCell ref="E134:G134"/>
    <mergeCell ref="E135:G135"/>
    <mergeCell ref="E136:G136"/>
    <mergeCell ref="E137:G137"/>
    <mergeCell ref="E138:G138"/>
    <mergeCell ref="A142:F142"/>
    <mergeCell ref="A157:F157"/>
    <mergeCell ref="A158:F158"/>
    <mergeCell ref="G157:K157"/>
    <mergeCell ref="G158:K158"/>
    <mergeCell ref="L157:P157"/>
    <mergeCell ref="L158:P158"/>
    <mergeCell ref="A152:C152"/>
    <mergeCell ref="A153:C153"/>
    <mergeCell ref="E146:G146"/>
    <mergeCell ref="E147:G147"/>
    <mergeCell ref="E148:G148"/>
    <mergeCell ref="E149:G149"/>
    <mergeCell ref="E150:G150"/>
    <mergeCell ref="E151:G151"/>
    <mergeCell ref="E152:G152"/>
    <mergeCell ref="E153:G153"/>
    <mergeCell ref="A146:C146"/>
    <mergeCell ref="A147:C147"/>
    <mergeCell ref="A148:C148"/>
    <mergeCell ref="A149:C149"/>
    <mergeCell ref="A150:C150"/>
    <mergeCell ref="A151:C151"/>
    <mergeCell ref="E161:G161"/>
    <mergeCell ref="E162:G162"/>
    <mergeCell ref="E163:G163"/>
    <mergeCell ref="E164:G164"/>
    <mergeCell ref="E165:G165"/>
    <mergeCell ref="A160:C160"/>
    <mergeCell ref="A161:C161"/>
    <mergeCell ref="A162:C162"/>
    <mergeCell ref="A163:C163"/>
    <mergeCell ref="A164:C164"/>
    <mergeCell ref="A165:C165"/>
    <mergeCell ref="A175:F175"/>
    <mergeCell ref="G174:K174"/>
    <mergeCell ref="G175:K175"/>
    <mergeCell ref="L174:P174"/>
    <mergeCell ref="L175:P175"/>
    <mergeCell ref="A177:C177"/>
    <mergeCell ref="E166:G166"/>
    <mergeCell ref="E167:G167"/>
    <mergeCell ref="E168:G168"/>
    <mergeCell ref="E169:G169"/>
    <mergeCell ref="E170:G170"/>
    <mergeCell ref="A174:F174"/>
    <mergeCell ref="A166:C166"/>
    <mergeCell ref="A167:C167"/>
    <mergeCell ref="A168:C168"/>
    <mergeCell ref="A169:C169"/>
    <mergeCell ref="A170:C170"/>
    <mergeCell ref="A187:F187"/>
    <mergeCell ref="A188:F188"/>
    <mergeCell ref="G187:K187"/>
    <mergeCell ref="G188:K188"/>
    <mergeCell ref="L187:P187"/>
    <mergeCell ref="L188:P188"/>
    <mergeCell ref="E178:G178"/>
    <mergeCell ref="E179:G179"/>
    <mergeCell ref="E180:G180"/>
    <mergeCell ref="E181:G181"/>
    <mergeCell ref="E182:G182"/>
    <mergeCell ref="E183:G183"/>
    <mergeCell ref="A178:C178"/>
    <mergeCell ref="A179:C179"/>
    <mergeCell ref="A180:C180"/>
    <mergeCell ref="A181:C181"/>
    <mergeCell ref="A182:C182"/>
    <mergeCell ref="A183:C183"/>
    <mergeCell ref="E191:G191"/>
    <mergeCell ref="E192:G192"/>
    <mergeCell ref="E193:G193"/>
    <mergeCell ref="E194:G194"/>
    <mergeCell ref="E195:G195"/>
    <mergeCell ref="A190:C190"/>
    <mergeCell ref="A191:C191"/>
    <mergeCell ref="A192:C192"/>
    <mergeCell ref="A193:C193"/>
    <mergeCell ref="A194:C194"/>
    <mergeCell ref="A195:C195"/>
    <mergeCell ref="A205:F205"/>
    <mergeCell ref="G204:K204"/>
    <mergeCell ref="G205:K205"/>
    <mergeCell ref="L204:P204"/>
    <mergeCell ref="L205:P205"/>
    <mergeCell ref="A207:C207"/>
    <mergeCell ref="E196:G196"/>
    <mergeCell ref="E197:G197"/>
    <mergeCell ref="E198:G198"/>
    <mergeCell ref="E199:G199"/>
    <mergeCell ref="E200:G200"/>
    <mergeCell ref="A204:F204"/>
    <mergeCell ref="A196:C196"/>
    <mergeCell ref="A197:C197"/>
    <mergeCell ref="A198:C198"/>
    <mergeCell ref="A199:C199"/>
    <mergeCell ref="A200:C200"/>
    <mergeCell ref="A218:F218"/>
    <mergeCell ref="A219:F219"/>
    <mergeCell ref="G218:K218"/>
    <mergeCell ref="G219:K219"/>
    <mergeCell ref="L218:P218"/>
    <mergeCell ref="L219:P219"/>
    <mergeCell ref="A214:C214"/>
    <mergeCell ref="E208:G208"/>
    <mergeCell ref="E209:G209"/>
    <mergeCell ref="E210:G210"/>
    <mergeCell ref="E211:G211"/>
    <mergeCell ref="E212:G212"/>
    <mergeCell ref="E213:G213"/>
    <mergeCell ref="E214:G214"/>
    <mergeCell ref="A208:C208"/>
    <mergeCell ref="A209:C209"/>
    <mergeCell ref="A210:C210"/>
    <mergeCell ref="A211:C211"/>
    <mergeCell ref="A212:C212"/>
    <mergeCell ref="A213:C213"/>
    <mergeCell ref="E222:G222"/>
    <mergeCell ref="E223:G223"/>
    <mergeCell ref="E224:G224"/>
    <mergeCell ref="E225:G225"/>
    <mergeCell ref="E226:G226"/>
    <mergeCell ref="E227:G227"/>
    <mergeCell ref="E228:G228"/>
    <mergeCell ref="A221:C221"/>
    <mergeCell ref="A222:C222"/>
    <mergeCell ref="A223:C223"/>
    <mergeCell ref="A224:C224"/>
    <mergeCell ref="A225:C225"/>
    <mergeCell ref="A226:C226"/>
    <mergeCell ref="E229:G229"/>
    <mergeCell ref="A233:F233"/>
    <mergeCell ref="A234:F234"/>
    <mergeCell ref="G233:K233"/>
    <mergeCell ref="G234:K234"/>
    <mergeCell ref="L233:P233"/>
    <mergeCell ref="L234:P234"/>
    <mergeCell ref="A227:C227"/>
    <mergeCell ref="A228:C228"/>
    <mergeCell ref="A229:C229"/>
    <mergeCell ref="L244:P244"/>
    <mergeCell ref="L245:P245"/>
    <mergeCell ref="A236:C236"/>
    <mergeCell ref="A237:C237"/>
    <mergeCell ref="A238:C238"/>
    <mergeCell ref="A239:C239"/>
    <mergeCell ref="A240:C240"/>
    <mergeCell ref="E237:G237"/>
    <mergeCell ref="E238:G238"/>
    <mergeCell ref="E239:G239"/>
    <mergeCell ref="E240:G240"/>
    <mergeCell ref="A247:C247"/>
    <mergeCell ref="A248:C248"/>
    <mergeCell ref="A249:C249"/>
    <mergeCell ref="A250:C250"/>
    <mergeCell ref="A251:C251"/>
    <mergeCell ref="A252:C252"/>
    <mergeCell ref="A244:F244"/>
    <mergeCell ref="A245:F245"/>
    <mergeCell ref="G244:K244"/>
    <mergeCell ref="G245:K245"/>
    <mergeCell ref="A253:C253"/>
    <mergeCell ref="A254:C254"/>
    <mergeCell ref="A255:C255"/>
    <mergeCell ref="A256:C256"/>
    <mergeCell ref="E248:G248"/>
    <mergeCell ref="E249:G249"/>
    <mergeCell ref="E250:G250"/>
    <mergeCell ref="E251:G251"/>
    <mergeCell ref="E252:G252"/>
    <mergeCell ref="E253:G253"/>
    <mergeCell ref="L260:P260"/>
    <mergeCell ref="L261:P261"/>
    <mergeCell ref="A263:C263"/>
    <mergeCell ref="A264:C264"/>
    <mergeCell ref="A265:C265"/>
    <mergeCell ref="A266:C266"/>
    <mergeCell ref="E254:G254"/>
    <mergeCell ref="E255:G255"/>
    <mergeCell ref="E256:G256"/>
    <mergeCell ref="A260:F260"/>
    <mergeCell ref="A261:F261"/>
    <mergeCell ref="G260:K260"/>
    <mergeCell ref="G261:K261"/>
    <mergeCell ref="A272:F272"/>
    <mergeCell ref="G271:K271"/>
    <mergeCell ref="G272:K272"/>
    <mergeCell ref="L271:P271"/>
    <mergeCell ref="L272:P272"/>
    <mergeCell ref="A274:C274"/>
    <mergeCell ref="A267:C267"/>
    <mergeCell ref="E264:G264"/>
    <mergeCell ref="E265:G265"/>
    <mergeCell ref="E266:G266"/>
    <mergeCell ref="E267:G267"/>
    <mergeCell ref="A271:F271"/>
    <mergeCell ref="L283:P283"/>
    <mergeCell ref="L284:P284"/>
    <mergeCell ref="A275:C275"/>
    <mergeCell ref="A276:C276"/>
    <mergeCell ref="A277:C277"/>
    <mergeCell ref="A278:C278"/>
    <mergeCell ref="A279:C279"/>
    <mergeCell ref="E275:G275"/>
    <mergeCell ref="E276:G276"/>
    <mergeCell ref="E277:G277"/>
    <mergeCell ref="E278:G278"/>
    <mergeCell ref="E279:G279"/>
    <mergeCell ref="A286:C286"/>
    <mergeCell ref="A287:C287"/>
    <mergeCell ref="A288:C288"/>
    <mergeCell ref="A289:C289"/>
    <mergeCell ref="A290:C290"/>
    <mergeCell ref="A291:C291"/>
    <mergeCell ref="A283:F283"/>
    <mergeCell ref="A284:F284"/>
    <mergeCell ref="G283:K283"/>
    <mergeCell ref="G284:K284"/>
    <mergeCell ref="A296:F296"/>
    <mergeCell ref="A297:F297"/>
    <mergeCell ref="G296:K296"/>
    <mergeCell ref="G297:K297"/>
    <mergeCell ref="L296:P296"/>
    <mergeCell ref="L297:P297"/>
    <mergeCell ref="A292:C292"/>
    <mergeCell ref="E287:G287"/>
    <mergeCell ref="E288:G288"/>
    <mergeCell ref="E289:G289"/>
    <mergeCell ref="E290:G290"/>
    <mergeCell ref="E291:G291"/>
    <mergeCell ref="E292:G292"/>
    <mergeCell ref="E300:G300"/>
    <mergeCell ref="E301:G301"/>
    <mergeCell ref="E302:G302"/>
    <mergeCell ref="E303:G303"/>
    <mergeCell ref="E304:G304"/>
    <mergeCell ref="E305:G305"/>
    <mergeCell ref="E306:G306"/>
    <mergeCell ref="A299:C299"/>
    <mergeCell ref="A300:C300"/>
    <mergeCell ref="A301:C301"/>
    <mergeCell ref="A302:C302"/>
    <mergeCell ref="A303:C303"/>
    <mergeCell ref="A304:C304"/>
    <mergeCell ref="E307:G307"/>
    <mergeCell ref="A311:F311"/>
    <mergeCell ref="A312:F312"/>
    <mergeCell ref="G311:K311"/>
    <mergeCell ref="G312:K312"/>
    <mergeCell ref="L311:P311"/>
    <mergeCell ref="L312:P312"/>
    <mergeCell ref="A305:C305"/>
    <mergeCell ref="A306:C306"/>
    <mergeCell ref="A307:C307"/>
    <mergeCell ref="A321:F321"/>
    <mergeCell ref="G320:K320"/>
    <mergeCell ref="G321:K321"/>
    <mergeCell ref="L320:P320"/>
    <mergeCell ref="L321:P321"/>
    <mergeCell ref="A323:C323"/>
    <mergeCell ref="A314:C314"/>
    <mergeCell ref="A315:C315"/>
    <mergeCell ref="A316:C316"/>
    <mergeCell ref="E315:G315"/>
    <mergeCell ref="E316:G316"/>
    <mergeCell ref="A320:F320"/>
    <mergeCell ref="L329:P329"/>
    <mergeCell ref="L330:P330"/>
    <mergeCell ref="A332:C332"/>
    <mergeCell ref="A333:C333"/>
    <mergeCell ref="A334:C334"/>
    <mergeCell ref="A335:C335"/>
    <mergeCell ref="A324:C324"/>
    <mergeCell ref="A325:C325"/>
    <mergeCell ref="E324:G324"/>
    <mergeCell ref="E325:G325"/>
    <mergeCell ref="A329:F329"/>
    <mergeCell ref="A330:F330"/>
    <mergeCell ref="G329:K329"/>
    <mergeCell ref="G330:K330"/>
    <mergeCell ref="L341:P341"/>
    <mergeCell ref="L342:P342"/>
    <mergeCell ref="A336:C336"/>
    <mergeCell ref="A337:C337"/>
    <mergeCell ref="E333:G333"/>
    <mergeCell ref="E334:G334"/>
    <mergeCell ref="E335:G335"/>
    <mergeCell ref="E336:G336"/>
    <mergeCell ref="E337:G337"/>
    <mergeCell ref="A344:C344"/>
    <mergeCell ref="A345:C345"/>
    <mergeCell ref="A346:C346"/>
    <mergeCell ref="A347:C347"/>
    <mergeCell ref="A348:C348"/>
    <mergeCell ref="A349:C349"/>
    <mergeCell ref="A341:F341"/>
    <mergeCell ref="A342:F342"/>
    <mergeCell ref="G341:K341"/>
    <mergeCell ref="G342:K342"/>
    <mergeCell ref="A362:C362"/>
    <mergeCell ref="A363:C363"/>
    <mergeCell ref="A364:C364"/>
    <mergeCell ref="A365:C365"/>
    <mergeCell ref="E345:G345"/>
    <mergeCell ref="E346:G346"/>
    <mergeCell ref="E347:G347"/>
    <mergeCell ref="E348:G348"/>
    <mergeCell ref="E349:G349"/>
    <mergeCell ref="E350:G350"/>
    <mergeCell ref="A356:C356"/>
    <mergeCell ref="A357:C357"/>
    <mergeCell ref="A358:C358"/>
    <mergeCell ref="A359:C359"/>
    <mergeCell ref="A360:C360"/>
    <mergeCell ref="A361:C361"/>
    <mergeCell ref="A350:C350"/>
    <mergeCell ref="A351:C351"/>
    <mergeCell ref="A352:C352"/>
    <mergeCell ref="A353:C353"/>
    <mergeCell ref="A354:C354"/>
    <mergeCell ref="A355:C355"/>
    <mergeCell ref="E357:G357"/>
    <mergeCell ref="E358:G358"/>
    <mergeCell ref="E359:G359"/>
    <mergeCell ref="E360:G360"/>
    <mergeCell ref="E361:G361"/>
    <mergeCell ref="E362:G362"/>
    <mergeCell ref="E351:G351"/>
    <mergeCell ref="E352:G352"/>
    <mergeCell ref="E353:G353"/>
    <mergeCell ref="E354:G354"/>
    <mergeCell ref="E355:G355"/>
    <mergeCell ref="E356:G356"/>
    <mergeCell ref="L369:P369"/>
    <mergeCell ref="L370:P370"/>
    <mergeCell ref="A372:C372"/>
    <mergeCell ref="A373:C373"/>
    <mergeCell ref="A374:C374"/>
    <mergeCell ref="A375:C375"/>
    <mergeCell ref="E363:G363"/>
    <mergeCell ref="E364:G364"/>
    <mergeCell ref="E365:G365"/>
    <mergeCell ref="A369:F369"/>
    <mergeCell ref="A370:F370"/>
    <mergeCell ref="G369:K369"/>
    <mergeCell ref="G370:K370"/>
    <mergeCell ref="E373:G373"/>
    <mergeCell ref="E374:G374"/>
    <mergeCell ref="E375:G375"/>
    <mergeCell ref="E376:G376"/>
    <mergeCell ref="E377:G377"/>
    <mergeCell ref="E378:G378"/>
    <mergeCell ref="E379:G379"/>
    <mergeCell ref="E380:G380"/>
    <mergeCell ref="A382:C382"/>
    <mergeCell ref="A376:C376"/>
    <mergeCell ref="A377:C377"/>
    <mergeCell ref="A378:C378"/>
    <mergeCell ref="A379:C379"/>
    <mergeCell ref="A380:C380"/>
    <mergeCell ref="A381:C381"/>
    <mergeCell ref="E387:G387"/>
    <mergeCell ref="E388:G388"/>
    <mergeCell ref="E389:G389"/>
    <mergeCell ref="A393:F393"/>
    <mergeCell ref="A394:F394"/>
    <mergeCell ref="G393:K393"/>
    <mergeCell ref="G394:K394"/>
    <mergeCell ref="E381:G381"/>
    <mergeCell ref="E382:G382"/>
    <mergeCell ref="E383:G383"/>
    <mergeCell ref="E384:G384"/>
    <mergeCell ref="E385:G385"/>
    <mergeCell ref="E386:G386"/>
    <mergeCell ref="A388:C388"/>
    <mergeCell ref="A389:C389"/>
    <mergeCell ref="A383:C383"/>
    <mergeCell ref="A384:C384"/>
    <mergeCell ref="A385:C385"/>
    <mergeCell ref="A386:C386"/>
    <mergeCell ref="A387:C387"/>
    <mergeCell ref="L393:P393"/>
    <mergeCell ref="L394:P394"/>
    <mergeCell ref="A396:C396"/>
    <mergeCell ref="A397:C397"/>
    <mergeCell ref="A398:C398"/>
    <mergeCell ref="A399:C399"/>
    <mergeCell ref="E397:G397"/>
    <mergeCell ref="E398:G398"/>
    <mergeCell ref="E399:G399"/>
    <mergeCell ref="A406:C406"/>
    <mergeCell ref="A407:C407"/>
    <mergeCell ref="A408:C408"/>
    <mergeCell ref="A409:C409"/>
    <mergeCell ref="A410:C410"/>
    <mergeCell ref="A411:C411"/>
    <mergeCell ref="A400:C400"/>
    <mergeCell ref="A401:C401"/>
    <mergeCell ref="A402:C402"/>
    <mergeCell ref="A403:C403"/>
    <mergeCell ref="A404:C404"/>
    <mergeCell ref="A405:C405"/>
    <mergeCell ref="L415:P415"/>
    <mergeCell ref="L416:P416"/>
    <mergeCell ref="E406:G406"/>
    <mergeCell ref="E407:G407"/>
    <mergeCell ref="E408:G408"/>
    <mergeCell ref="E409:G409"/>
    <mergeCell ref="E410:G410"/>
    <mergeCell ref="E411:G411"/>
    <mergeCell ref="E400:G400"/>
    <mergeCell ref="E401:G401"/>
    <mergeCell ref="E402:G402"/>
    <mergeCell ref="E403:G403"/>
    <mergeCell ref="E404:G404"/>
    <mergeCell ref="E405:G405"/>
    <mergeCell ref="A418:C418"/>
    <mergeCell ref="A419:C419"/>
    <mergeCell ref="A420:C420"/>
    <mergeCell ref="A421:C421"/>
    <mergeCell ref="A422:C422"/>
    <mergeCell ref="A423:C423"/>
    <mergeCell ref="A415:F415"/>
    <mergeCell ref="A416:F416"/>
    <mergeCell ref="G415:K415"/>
    <mergeCell ref="G416:K416"/>
    <mergeCell ref="E419:G419"/>
    <mergeCell ref="E420:G420"/>
    <mergeCell ref="E421:G421"/>
    <mergeCell ref="E422:G422"/>
    <mergeCell ref="E423:G423"/>
    <mergeCell ref="E424:G424"/>
    <mergeCell ref="A430:C430"/>
    <mergeCell ref="A431:C431"/>
    <mergeCell ref="A432:C432"/>
    <mergeCell ref="A424:C424"/>
    <mergeCell ref="A425:C425"/>
    <mergeCell ref="A426:C426"/>
    <mergeCell ref="A427:C427"/>
    <mergeCell ref="A428:C428"/>
    <mergeCell ref="A429:C429"/>
    <mergeCell ref="E425:G425"/>
    <mergeCell ref="E426:G426"/>
    <mergeCell ref="E427:G427"/>
    <mergeCell ref="E428:G428"/>
    <mergeCell ref="E429:G429"/>
    <mergeCell ref="E430:G430"/>
    <mergeCell ref="A442:F442"/>
    <mergeCell ref="E431:G431"/>
    <mergeCell ref="E432:G432"/>
    <mergeCell ref="E433:G433"/>
    <mergeCell ref="E434:G434"/>
    <mergeCell ref="E435:G435"/>
    <mergeCell ref="E436:G436"/>
    <mergeCell ref="A439:C439"/>
    <mergeCell ref="A436:C436"/>
    <mergeCell ref="A437:C437"/>
    <mergeCell ref="A438:C438"/>
    <mergeCell ref="A433:C433"/>
    <mergeCell ref="A434:C434"/>
    <mergeCell ref="A435:C435"/>
    <mergeCell ref="E437:G437"/>
    <mergeCell ref="E438:G438"/>
    <mergeCell ref="E439:G439"/>
  </mergeCells>
  <conditionalFormatting sqref="H6">
    <cfRule type="cellIs" dxfId="137" priority="1" stopIfTrue="1" operator="equal">
      <formula>"Success"</formula>
    </cfRule>
    <cfRule type="cellIs" dxfId="136" priority="2" stopIfTrue="1" operator="equal">
      <formula>"Some Ions Missed"</formula>
    </cfRule>
    <cfRule type="cellIs" dxfId="135" priority="3" stopIfTrue="1" operator="equal">
      <formula>"All Ions Missed"</formula>
    </cfRule>
  </conditionalFormatting>
  <pageMargins left="0.75" right="0.75" top="1.1000000000000001" bottom="0.85" header="0.7" footer="0.5"/>
  <pageSetup fitToHeight="0" pageOrder="overThenDown" orientation="portrait" r:id="rId1"/>
  <headerFooter alignWithMargins="0">
    <oddHeader>&amp;C&amp;"Tahoma,Bold"&amp;14Qualitative Analysis Report&amp;16
&amp;G</oddHeader>
    <oddFooter>&amp;L&amp;"Tahoma,Regular"&amp;G&amp;C&amp;"Tahoma,Regular"&amp;G
Page &amp;P of &amp;N&amp;R&amp;"Tahoma,Regular"Printed at: &amp;T on: &amp;D</oddFooter>
  </headerFooter>
  <rowBreaks count="1" manualBreakCount="1">
    <brk id="331" max="16383" man="1"/>
  </rowBreaks>
  <customProperties>
    <customPr name="PageWidth" r:id="rId2"/>
    <customPr name="SheetType" r:id="rId3"/>
  </customProperties>
  <drawing r:id="rId4"/>
  <legacyDrawingHF r:id="rId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>
    <tabColor indexed="42"/>
    <outlinePr summaryBelow="0" summaryRight="0"/>
  </sheetPr>
  <dimension ref="A1:N355"/>
  <sheetViews>
    <sheetView defaultGridColor="0" colorId="44" zoomScaleNormal="100" zoomScaleSheetLayoutView="100" workbookViewId="0"/>
  </sheetViews>
  <sheetFormatPr defaultColWidth="13.28515625" defaultRowHeight="12.75" x14ac:dyDescent="0.2"/>
  <cols>
    <col min="1" max="2" width="13.28515625" style="10" customWidth="1"/>
    <col min="3" max="4" width="13.28515625" style="9" customWidth="1"/>
    <col min="5" max="5" width="17.28515625" style="10" customWidth="1"/>
    <col min="6" max="6" width="17.7109375" style="10" bestFit="1" customWidth="1"/>
    <col min="7" max="7" width="11" style="10" customWidth="1"/>
    <col min="8" max="8" width="11.7109375" style="10" customWidth="1"/>
    <col min="9" max="9" width="21.5703125" style="10" customWidth="1"/>
    <col min="10" max="10" width="11.28515625" style="10" customWidth="1"/>
    <col min="11" max="11" width="10" style="10" customWidth="1"/>
    <col min="12" max="22" width="9.7109375" style="10" customWidth="1"/>
    <col min="23" max="16384" width="13.28515625" style="10"/>
  </cols>
  <sheetData>
    <row r="1" spans="1:13" ht="4.1500000000000004" customHeight="1" x14ac:dyDescent="0.2"/>
    <row r="2" spans="1:13" s="15" customFormat="1" ht="10.5" x14ac:dyDescent="0.15">
      <c r="A2" s="12" t="s">
        <v>17</v>
      </c>
      <c r="B2" s="13" t="s">
        <v>13</v>
      </c>
      <c r="C2" s="14"/>
      <c r="D2" s="14"/>
    </row>
    <row r="3" spans="1:13" s="50" customFormat="1" ht="13.15" customHeight="1" x14ac:dyDescent="0.2">
      <c r="A3" s="49" t="s">
        <v>13</v>
      </c>
      <c r="B3" s="11" t="s">
        <v>26</v>
      </c>
      <c r="C3" s="11" t="s">
        <v>24</v>
      </c>
      <c r="D3" s="11" t="s">
        <v>23</v>
      </c>
      <c r="E3" s="11" t="s">
        <v>22</v>
      </c>
      <c r="F3" s="11" t="s">
        <v>56</v>
      </c>
      <c r="G3" s="11" t="s">
        <v>25</v>
      </c>
      <c r="H3" s="11" t="s">
        <v>21</v>
      </c>
      <c r="I3" s="11" t="s">
        <v>76</v>
      </c>
      <c r="J3" s="11" t="s">
        <v>44</v>
      </c>
      <c r="K3" s="11" t="s">
        <v>20</v>
      </c>
      <c r="L3" s="11" t="s">
        <v>3</v>
      </c>
    </row>
    <row r="4" spans="1:13" s="50" customFormat="1" ht="13.15" customHeight="1" x14ac:dyDescent="0.2">
      <c r="A4" s="51">
        <v>1</v>
      </c>
      <c r="B4" s="52" t="s">
        <v>87</v>
      </c>
      <c r="C4" s="53" t="s">
        <v>88</v>
      </c>
      <c r="D4" s="53" t="s">
        <v>89</v>
      </c>
      <c r="E4" s="53" t="s">
        <v>90</v>
      </c>
      <c r="F4" s="52" t="s">
        <v>91</v>
      </c>
      <c r="G4" s="53"/>
      <c r="H4" s="53" t="s">
        <v>92</v>
      </c>
      <c r="I4" s="53" t="s">
        <v>93</v>
      </c>
      <c r="J4" s="53" t="s">
        <v>94</v>
      </c>
      <c r="K4" s="53" t="s">
        <v>95</v>
      </c>
      <c r="L4" s="53"/>
    </row>
    <row r="5" spans="1:13" s="50" customFormat="1" ht="14.25" customHeight="1" x14ac:dyDescent="0.2"/>
    <row r="6" spans="1:13" s="115" customFormat="1" ht="4.5" customHeight="1" x14ac:dyDescent="0.2">
      <c r="A6" s="116" t="s">
        <v>17</v>
      </c>
      <c r="B6" s="113" t="s">
        <v>13</v>
      </c>
      <c r="C6" s="114"/>
      <c r="D6" s="114"/>
      <c r="E6" s="114"/>
      <c r="F6" s="114"/>
      <c r="G6" s="114"/>
      <c r="H6" s="114"/>
      <c r="I6" s="114"/>
      <c r="J6" s="114"/>
      <c r="K6" s="114"/>
    </row>
    <row r="7" spans="1:13" s="15" customFormat="1" ht="4.5" customHeight="1" x14ac:dyDescent="0.2">
      <c r="A7" s="120" t="s">
        <v>13</v>
      </c>
      <c r="B7" s="120" t="s">
        <v>73</v>
      </c>
      <c r="C7" s="121" t="s">
        <v>71</v>
      </c>
      <c r="D7" s="121" t="s">
        <v>72</v>
      </c>
      <c r="E7"/>
      <c r="F7"/>
      <c r="G7"/>
      <c r="H7"/>
      <c r="I7"/>
      <c r="J7"/>
      <c r="K7"/>
      <c r="L7"/>
      <c r="M7"/>
    </row>
    <row r="8" spans="1:13" s="15" customFormat="1" ht="4.5" customHeight="1" x14ac:dyDescent="0.2">
      <c r="A8" s="123" t="s">
        <v>79</v>
      </c>
      <c r="B8" s="123" t="s">
        <v>79</v>
      </c>
      <c r="C8" s="124" t="s">
        <v>82</v>
      </c>
      <c r="D8" s="123"/>
      <c r="E8"/>
      <c r="F8"/>
      <c r="G8"/>
      <c r="H8"/>
      <c r="I8"/>
      <c r="J8"/>
      <c r="K8"/>
      <c r="L8"/>
      <c r="M8"/>
    </row>
    <row r="9" spans="1:13" s="15" customFormat="1" ht="4.5" customHeight="1" x14ac:dyDescent="0.2">
      <c r="A9" s="123" t="s">
        <v>79</v>
      </c>
      <c r="B9" s="123" t="s">
        <v>80</v>
      </c>
      <c r="C9" s="124" t="s">
        <v>83</v>
      </c>
      <c r="D9" s="123" t="s">
        <v>85</v>
      </c>
      <c r="E9"/>
      <c r="F9"/>
      <c r="G9"/>
      <c r="H9"/>
      <c r="I9"/>
      <c r="J9"/>
      <c r="K9"/>
      <c r="L9"/>
      <c r="M9"/>
    </row>
    <row r="10" spans="1:13" s="15" customFormat="1" ht="4.5" customHeight="1" x14ac:dyDescent="0.2">
      <c r="A10" s="123" t="s">
        <v>79</v>
      </c>
      <c r="B10" s="123" t="s">
        <v>81</v>
      </c>
      <c r="C10" s="124" t="s">
        <v>84</v>
      </c>
      <c r="D10" s="123" t="s">
        <v>86</v>
      </c>
      <c r="E10"/>
      <c r="F10"/>
      <c r="G10"/>
      <c r="H10"/>
      <c r="I10"/>
      <c r="J10"/>
      <c r="K10"/>
      <c r="L10"/>
      <c r="M10"/>
    </row>
    <row r="11" spans="1:13" s="15" customFormat="1" x14ac:dyDescent="0.2">
      <c r="E11"/>
      <c r="F11"/>
      <c r="G11"/>
      <c r="H11"/>
      <c r="I11"/>
      <c r="J11"/>
      <c r="K11"/>
      <c r="L11"/>
      <c r="M11"/>
    </row>
    <row r="12" spans="1:13" s="108" customFormat="1" ht="6.75" customHeight="1" x14ac:dyDescent="0.2">
      <c r="A12" s="114" t="s">
        <v>18</v>
      </c>
      <c r="B12" s="113" t="s">
        <v>13</v>
      </c>
      <c r="C12" s="114"/>
      <c r="D12" s="114"/>
      <c r="E12" s="117"/>
      <c r="F12" s="117"/>
      <c r="G12" s="117"/>
      <c r="H12" s="117"/>
      <c r="I12" s="117"/>
      <c r="J12" s="117"/>
      <c r="K12" s="117"/>
      <c r="L12" s="117"/>
      <c r="M12" s="117"/>
    </row>
    <row r="13" spans="1:13" s="108" customFormat="1" ht="3.75" customHeight="1" x14ac:dyDescent="0.2">
      <c r="A13" s="118" t="s">
        <v>18</v>
      </c>
      <c r="B13" s="119" t="s">
        <v>13</v>
      </c>
      <c r="C13" s="118"/>
      <c r="D13" s="118"/>
      <c r="E13" s="118"/>
      <c r="F13" s="118"/>
      <c r="G13" s="118"/>
      <c r="H13" s="118"/>
      <c r="I13" s="118"/>
    </row>
    <row r="14" spans="1:13" x14ac:dyDescent="0.2">
      <c r="A14" s="41" t="s">
        <v>77</v>
      </c>
      <c r="B14" s="32"/>
      <c r="C14" s="26"/>
      <c r="D14" s="26"/>
      <c r="E14" s="26"/>
      <c r="F14" s="33"/>
      <c r="G14" s="30"/>
      <c r="H14" s="15"/>
      <c r="I14" s="15"/>
    </row>
    <row r="15" spans="1:13" s="12" customFormat="1" ht="10.5" x14ac:dyDescent="0.15">
      <c r="A15" s="19" t="s">
        <v>17</v>
      </c>
      <c r="B15" s="17" t="s">
        <v>13</v>
      </c>
      <c r="C15" s="17"/>
      <c r="D15" s="18"/>
    </row>
    <row r="16" spans="1:13" s="12" customFormat="1" ht="3.2" customHeight="1" x14ac:dyDescent="0.15">
      <c r="A16" s="19"/>
      <c r="B16" s="17"/>
      <c r="C16" s="17"/>
      <c r="D16" s="18"/>
    </row>
    <row r="17" spans="1:10" s="57" customFormat="1" ht="3.2" customHeight="1" x14ac:dyDescent="0.2">
      <c r="A17" s="54"/>
      <c r="B17" s="55"/>
      <c r="C17" s="56"/>
      <c r="D17" s="56"/>
      <c r="E17" s="56"/>
      <c r="F17" s="56"/>
      <c r="G17" s="56"/>
      <c r="H17" s="56"/>
      <c r="I17" s="56"/>
      <c r="J17" s="56"/>
    </row>
    <row r="18" spans="1:10" s="39" customFormat="1" ht="9" x14ac:dyDescent="0.2">
      <c r="A18" s="101" t="s">
        <v>13</v>
      </c>
      <c r="B18" s="102" t="s">
        <v>45</v>
      </c>
      <c r="C18" s="102" t="s">
        <v>46</v>
      </c>
      <c r="D18" s="37" t="s">
        <v>55</v>
      </c>
    </row>
    <row r="19" spans="1:10" s="39" customFormat="1" ht="9" x14ac:dyDescent="0.2">
      <c r="A19" s="58">
        <v>688</v>
      </c>
      <c r="B19" s="59">
        <v>120</v>
      </c>
      <c r="C19" s="59">
        <v>0</v>
      </c>
      <c r="D19" s="60" t="s">
        <v>96</v>
      </c>
    </row>
    <row r="20" spans="1:10" s="40" customFormat="1" ht="9" x14ac:dyDescent="0.2">
      <c r="E20" s="39"/>
      <c r="F20" s="39"/>
    </row>
    <row r="21" spans="1:10" x14ac:dyDescent="0.2">
      <c r="A21" s="34" t="s">
        <v>13</v>
      </c>
      <c r="B21" s="90" t="s">
        <v>47</v>
      </c>
      <c r="C21" s="15"/>
      <c r="D21" s="15"/>
      <c r="E21" s="15"/>
      <c r="F21" s="15"/>
      <c r="G21" s="15"/>
      <c r="H21" s="15"/>
      <c r="I21" s="15"/>
      <c r="J21" s="15"/>
    </row>
    <row r="22" spans="1:10" x14ac:dyDescent="0.2">
      <c r="A22" s="139">
        <v>688</v>
      </c>
      <c r="B22" s="141" t="s">
        <v>474</v>
      </c>
      <c r="C22" s="15"/>
      <c r="D22" s="15"/>
      <c r="E22" s="15"/>
      <c r="F22" s="15"/>
      <c r="G22" s="15"/>
      <c r="H22" s="15"/>
      <c r="I22" s="15"/>
      <c r="J22" s="15"/>
    </row>
    <row r="23" spans="1:10" x14ac:dyDescent="0.2">
      <c r="A23" s="140">
        <v>689</v>
      </c>
      <c r="B23" s="142" t="s">
        <v>475</v>
      </c>
      <c r="C23" s="15"/>
      <c r="D23" s="15"/>
      <c r="E23" s="15"/>
      <c r="F23" s="15"/>
      <c r="G23" s="15"/>
      <c r="H23" s="15"/>
      <c r="I23" s="15"/>
      <c r="J23" s="15"/>
    </row>
    <row r="24" spans="1:10" x14ac:dyDescent="0.2">
      <c r="C24" s="15"/>
      <c r="D24" s="15"/>
      <c r="E24" s="15"/>
      <c r="F24" s="15"/>
      <c r="G24" s="15"/>
      <c r="H24" s="15"/>
      <c r="I24" s="15"/>
      <c r="J24" s="15"/>
    </row>
    <row r="25" spans="1:10" x14ac:dyDescent="0.2">
      <c r="A25" s="87" t="s">
        <v>48</v>
      </c>
      <c r="B25" s="33"/>
      <c r="C25" s="15"/>
      <c r="D25" s="15"/>
      <c r="E25" s="15"/>
      <c r="F25" s="15"/>
      <c r="G25" s="15"/>
      <c r="H25" s="15"/>
      <c r="I25" s="15"/>
      <c r="J25" s="15"/>
    </row>
    <row r="26" spans="1:10" s="15" customFormat="1" ht="10.5" x14ac:dyDescent="0.15">
      <c r="A26" s="61" t="s">
        <v>13</v>
      </c>
      <c r="B26" s="62" t="s">
        <v>49</v>
      </c>
      <c r="C26" s="63" t="s">
        <v>28</v>
      </c>
      <c r="D26" s="63" t="s">
        <v>29</v>
      </c>
      <c r="E26" s="63" t="s">
        <v>30</v>
      </c>
      <c r="F26" s="63" t="s">
        <v>14</v>
      </c>
      <c r="G26" s="63" t="s">
        <v>15</v>
      </c>
      <c r="H26" s="63" t="s">
        <v>43</v>
      </c>
      <c r="I26" s="64" t="s">
        <v>36</v>
      </c>
    </row>
    <row r="27" spans="1:10" s="15" customFormat="1" ht="10.5" x14ac:dyDescent="0.15">
      <c r="A27" s="133">
        <v>688</v>
      </c>
      <c r="B27" s="134">
        <v>1</v>
      </c>
      <c r="C27" s="134">
        <v>2.6880000000000002</v>
      </c>
      <c r="D27" s="134">
        <v>2.7989999999999999</v>
      </c>
      <c r="E27" s="134">
        <v>2.7989999999999999</v>
      </c>
      <c r="F27" s="134">
        <v>10268874.939999999</v>
      </c>
      <c r="G27" s="134">
        <v>43059506.18</v>
      </c>
      <c r="H27" s="134">
        <v>10.43</v>
      </c>
      <c r="I27" s="135"/>
    </row>
    <row r="28" spans="1:10" s="15" customFormat="1" ht="10.5" x14ac:dyDescent="0.15">
      <c r="A28" s="133">
        <v>688</v>
      </c>
      <c r="B28" s="134">
        <v>2</v>
      </c>
      <c r="C28" s="134">
        <v>2.8210000000000002</v>
      </c>
      <c r="D28" s="134">
        <v>2.843</v>
      </c>
      <c r="E28" s="134">
        <v>2.8759999999999999</v>
      </c>
      <c r="F28" s="134">
        <v>6572948.6900000004</v>
      </c>
      <c r="G28" s="134">
        <v>20027804.379999999</v>
      </c>
      <c r="H28" s="134">
        <v>4.8499999999999996</v>
      </c>
      <c r="I28" s="135"/>
    </row>
    <row r="29" spans="1:10" s="15" customFormat="1" ht="10.5" x14ac:dyDescent="0.15">
      <c r="A29" s="133">
        <v>688</v>
      </c>
      <c r="B29" s="134">
        <v>3</v>
      </c>
      <c r="C29" s="134">
        <v>2.9430000000000001</v>
      </c>
      <c r="D29" s="134">
        <v>2.976</v>
      </c>
      <c r="E29" s="134">
        <v>2.9870000000000001</v>
      </c>
      <c r="F29" s="134">
        <v>29668977.800000001</v>
      </c>
      <c r="G29" s="134">
        <v>56404944.890000001</v>
      </c>
      <c r="H29" s="134">
        <v>13.67</v>
      </c>
      <c r="I29" s="135"/>
    </row>
    <row r="30" spans="1:10" s="15" customFormat="1" ht="10.5" x14ac:dyDescent="0.15">
      <c r="A30" s="133">
        <v>688</v>
      </c>
      <c r="B30" s="134">
        <v>4</v>
      </c>
      <c r="C30" s="134">
        <v>2.9980000000000002</v>
      </c>
      <c r="D30" s="134">
        <v>3.0089999999999999</v>
      </c>
      <c r="E30" s="134">
        <v>3.109</v>
      </c>
      <c r="F30" s="134">
        <v>34119042.460000001</v>
      </c>
      <c r="G30" s="134">
        <v>169522249.13</v>
      </c>
      <c r="H30" s="134">
        <v>41.07</v>
      </c>
      <c r="I30" s="135"/>
    </row>
    <row r="31" spans="1:10" s="15" customFormat="1" ht="10.5" x14ac:dyDescent="0.15">
      <c r="A31" s="133">
        <v>688</v>
      </c>
      <c r="B31" s="134">
        <v>5</v>
      </c>
      <c r="C31" s="134">
        <v>3.1640000000000001</v>
      </c>
      <c r="D31" s="134">
        <v>3.1749999999999998</v>
      </c>
      <c r="E31" s="134">
        <v>3.23</v>
      </c>
      <c r="F31" s="134">
        <v>9139580.6199999992</v>
      </c>
      <c r="G31" s="134">
        <v>34284713.640000001</v>
      </c>
      <c r="H31" s="134">
        <v>8.31</v>
      </c>
      <c r="I31" s="135"/>
    </row>
    <row r="32" spans="1:10" s="15" customFormat="1" ht="10.5" x14ac:dyDescent="0.15">
      <c r="A32" s="133">
        <v>688</v>
      </c>
      <c r="B32" s="134">
        <v>6</v>
      </c>
      <c r="C32" s="134">
        <v>3.2629999999999999</v>
      </c>
      <c r="D32" s="134">
        <v>3.3959999999999999</v>
      </c>
      <c r="E32" s="134">
        <v>3.4180000000000001</v>
      </c>
      <c r="F32" s="134">
        <v>18324789.609999999</v>
      </c>
      <c r="G32" s="134">
        <v>135891449.00999999</v>
      </c>
      <c r="H32" s="134">
        <v>32.92</v>
      </c>
      <c r="I32" s="135"/>
    </row>
    <row r="33" spans="1:9" s="15" customFormat="1" ht="10.5" x14ac:dyDescent="0.15">
      <c r="A33" s="133">
        <v>688</v>
      </c>
      <c r="B33" s="134">
        <v>7</v>
      </c>
      <c r="C33" s="134">
        <v>3.5179999999999998</v>
      </c>
      <c r="D33" s="134">
        <v>3.5950000000000002</v>
      </c>
      <c r="E33" s="134">
        <v>3.6509999999999998</v>
      </c>
      <c r="F33" s="134">
        <v>29954992.690000001</v>
      </c>
      <c r="G33" s="134">
        <v>170942169.06999999</v>
      </c>
      <c r="H33" s="134">
        <v>41.42</v>
      </c>
      <c r="I33" s="135"/>
    </row>
    <row r="34" spans="1:9" s="15" customFormat="1" ht="10.5" x14ac:dyDescent="0.15">
      <c r="A34" s="133">
        <v>688</v>
      </c>
      <c r="B34" s="134">
        <v>8</v>
      </c>
      <c r="C34" s="134">
        <v>3.6619999999999999</v>
      </c>
      <c r="D34" s="134">
        <v>3.7280000000000002</v>
      </c>
      <c r="E34" s="134">
        <v>3.7389999999999999</v>
      </c>
      <c r="F34" s="134">
        <v>22505153.420000002</v>
      </c>
      <c r="G34" s="134">
        <v>96571219.099999994</v>
      </c>
      <c r="H34" s="134">
        <v>23.4</v>
      </c>
      <c r="I34" s="135"/>
    </row>
    <row r="35" spans="1:9" s="15" customFormat="1" ht="10.5" x14ac:dyDescent="0.15">
      <c r="A35" s="133">
        <v>688</v>
      </c>
      <c r="B35" s="134">
        <v>9</v>
      </c>
      <c r="C35" s="134">
        <v>3.7719999999999998</v>
      </c>
      <c r="D35" s="134">
        <v>3.85</v>
      </c>
      <c r="E35" s="134">
        <v>3.9380000000000002</v>
      </c>
      <c r="F35" s="134">
        <v>38667010.340000004</v>
      </c>
      <c r="G35" s="134">
        <v>262255152.88</v>
      </c>
      <c r="H35" s="134">
        <v>63.54</v>
      </c>
      <c r="I35" s="135"/>
    </row>
    <row r="36" spans="1:9" s="15" customFormat="1" ht="10.5" x14ac:dyDescent="0.15">
      <c r="A36" s="133">
        <v>688</v>
      </c>
      <c r="B36" s="134">
        <v>10</v>
      </c>
      <c r="C36" s="134">
        <v>3.96</v>
      </c>
      <c r="D36" s="134">
        <v>3.96</v>
      </c>
      <c r="E36" s="134">
        <v>4.1260000000000003</v>
      </c>
      <c r="F36" s="134">
        <v>14653412.18</v>
      </c>
      <c r="G36" s="134">
        <v>114578569.15000001</v>
      </c>
      <c r="H36" s="134">
        <v>27.76</v>
      </c>
      <c r="I36" s="135"/>
    </row>
    <row r="37" spans="1:9" s="15" customFormat="1" ht="10.5" x14ac:dyDescent="0.15">
      <c r="A37" s="133">
        <v>688</v>
      </c>
      <c r="B37" s="134">
        <v>11</v>
      </c>
      <c r="C37" s="134">
        <v>4.2919999999999998</v>
      </c>
      <c r="D37" s="134">
        <v>4.359</v>
      </c>
      <c r="E37" s="134">
        <v>4.4470000000000001</v>
      </c>
      <c r="F37" s="134">
        <v>6419635.5700000003</v>
      </c>
      <c r="G37" s="134">
        <v>38747494.130000003</v>
      </c>
      <c r="H37" s="134">
        <v>9.39</v>
      </c>
      <c r="I37" s="135"/>
    </row>
    <row r="38" spans="1:9" s="15" customFormat="1" ht="10.5" x14ac:dyDescent="0.15">
      <c r="A38" s="133">
        <v>688</v>
      </c>
      <c r="B38" s="134">
        <v>12</v>
      </c>
      <c r="C38" s="134">
        <v>4.6020000000000003</v>
      </c>
      <c r="D38" s="134">
        <v>4.7240000000000002</v>
      </c>
      <c r="E38" s="134">
        <v>4.8449999999999998</v>
      </c>
      <c r="F38" s="134">
        <v>43315721.920000002</v>
      </c>
      <c r="G38" s="134">
        <v>373990618.44999999</v>
      </c>
      <c r="H38" s="134">
        <v>90.61</v>
      </c>
      <c r="I38" s="135"/>
    </row>
    <row r="39" spans="1:9" s="15" customFormat="1" ht="10.5" x14ac:dyDescent="0.15">
      <c r="A39" s="133">
        <v>688</v>
      </c>
      <c r="B39" s="134">
        <v>13</v>
      </c>
      <c r="C39" s="134">
        <v>5.2439999999999998</v>
      </c>
      <c r="D39" s="134">
        <v>5.343</v>
      </c>
      <c r="E39" s="134">
        <v>5.4539999999999997</v>
      </c>
      <c r="F39" s="134">
        <v>5885969.8700000001</v>
      </c>
      <c r="G39" s="134">
        <v>45633089.5</v>
      </c>
      <c r="H39" s="134">
        <v>11.06</v>
      </c>
      <c r="I39" s="135"/>
    </row>
    <row r="40" spans="1:9" s="15" customFormat="1" ht="10.5" x14ac:dyDescent="0.15">
      <c r="A40" s="133">
        <v>688</v>
      </c>
      <c r="B40" s="134">
        <v>14</v>
      </c>
      <c r="C40" s="134">
        <v>5.7750000000000004</v>
      </c>
      <c r="D40" s="134">
        <v>5.8520000000000003</v>
      </c>
      <c r="E40" s="134">
        <v>5.952</v>
      </c>
      <c r="F40" s="134">
        <v>8359889.9199999999</v>
      </c>
      <c r="G40" s="134">
        <v>69766310.090000004</v>
      </c>
      <c r="H40" s="134">
        <v>16.899999999999999</v>
      </c>
      <c r="I40" s="135"/>
    </row>
    <row r="41" spans="1:9" s="15" customFormat="1" ht="10.5" x14ac:dyDescent="0.15">
      <c r="A41" s="133">
        <v>688</v>
      </c>
      <c r="B41" s="134">
        <v>15</v>
      </c>
      <c r="C41" s="134">
        <v>5.9630000000000001</v>
      </c>
      <c r="D41" s="134">
        <v>6.0620000000000003</v>
      </c>
      <c r="E41" s="134">
        <v>6.2060000000000004</v>
      </c>
      <c r="F41" s="134">
        <v>26316771.57</v>
      </c>
      <c r="G41" s="134">
        <v>252978961.66</v>
      </c>
      <c r="H41" s="134">
        <v>61.29</v>
      </c>
      <c r="I41" s="135"/>
    </row>
    <row r="42" spans="1:9" s="15" customFormat="1" ht="10.5" x14ac:dyDescent="0.15">
      <c r="A42" s="133">
        <v>688</v>
      </c>
      <c r="B42" s="134">
        <v>16</v>
      </c>
      <c r="C42" s="134">
        <v>6.4720000000000004</v>
      </c>
      <c r="D42" s="134">
        <v>6.5819999999999999</v>
      </c>
      <c r="E42" s="134">
        <v>6.859</v>
      </c>
      <c r="F42" s="134">
        <v>33194710.550000001</v>
      </c>
      <c r="G42" s="134">
        <v>412738114.30000001</v>
      </c>
      <c r="H42" s="134">
        <v>100</v>
      </c>
      <c r="I42" s="135"/>
    </row>
    <row r="43" spans="1:9" s="15" customFormat="1" ht="10.5" x14ac:dyDescent="0.15">
      <c r="A43" s="133">
        <v>688</v>
      </c>
      <c r="B43" s="134">
        <v>17</v>
      </c>
      <c r="C43" s="134">
        <v>7.5</v>
      </c>
      <c r="D43" s="134">
        <v>7.556</v>
      </c>
      <c r="E43" s="134">
        <v>7.5670000000000002</v>
      </c>
      <c r="F43" s="134">
        <v>2762648.35</v>
      </c>
      <c r="G43" s="134">
        <v>7119201.9400000004</v>
      </c>
      <c r="H43" s="134">
        <v>1.72</v>
      </c>
      <c r="I43" s="135"/>
    </row>
    <row r="44" spans="1:9" s="15" customFormat="1" ht="10.5" x14ac:dyDescent="0.15">
      <c r="A44" s="133">
        <v>688</v>
      </c>
      <c r="B44" s="134">
        <v>18</v>
      </c>
      <c r="C44" s="134">
        <v>7.899</v>
      </c>
      <c r="D44" s="134">
        <v>7.9649999999999999</v>
      </c>
      <c r="E44" s="134">
        <v>8.0090000000000003</v>
      </c>
      <c r="F44" s="134">
        <v>2909430.89</v>
      </c>
      <c r="G44" s="134">
        <v>16174358.73</v>
      </c>
      <c r="H44" s="134">
        <v>3.92</v>
      </c>
      <c r="I44" s="135"/>
    </row>
    <row r="45" spans="1:9" s="15" customFormat="1" ht="10.5" x14ac:dyDescent="0.15">
      <c r="A45" s="133">
        <v>688</v>
      </c>
      <c r="B45" s="134">
        <v>19</v>
      </c>
      <c r="C45" s="134">
        <v>11.571</v>
      </c>
      <c r="D45" s="134">
        <v>11.747999999999999</v>
      </c>
      <c r="E45" s="134">
        <v>12.125</v>
      </c>
      <c r="F45" s="134">
        <v>10869969.859999999</v>
      </c>
      <c r="G45" s="134">
        <v>202107222.81999999</v>
      </c>
      <c r="H45" s="134">
        <v>48.97</v>
      </c>
      <c r="I45" s="135"/>
    </row>
    <row r="46" spans="1:9" s="15" customFormat="1" ht="10.5" x14ac:dyDescent="0.15">
      <c r="A46" s="133">
        <v>688</v>
      </c>
      <c r="B46" s="134">
        <v>20</v>
      </c>
      <c r="C46" s="134">
        <v>14.868</v>
      </c>
      <c r="D46" s="134">
        <v>15.167</v>
      </c>
      <c r="E46" s="134">
        <v>15.686999999999999</v>
      </c>
      <c r="F46" s="134">
        <v>1100952.77</v>
      </c>
      <c r="G46" s="134">
        <v>41519578.609999999</v>
      </c>
      <c r="H46" s="134">
        <v>10.06</v>
      </c>
      <c r="I46" s="135"/>
    </row>
    <row r="47" spans="1:9" s="15" customFormat="1" ht="10.5" x14ac:dyDescent="0.15">
      <c r="A47" s="133">
        <v>688</v>
      </c>
      <c r="B47" s="134">
        <v>21</v>
      </c>
      <c r="C47" s="134">
        <v>15.952</v>
      </c>
      <c r="D47" s="134">
        <v>16.317</v>
      </c>
      <c r="E47" s="134">
        <v>16.649000000000001</v>
      </c>
      <c r="F47" s="134">
        <v>1636980.17</v>
      </c>
      <c r="G47" s="134">
        <v>48373324.409999996</v>
      </c>
      <c r="H47" s="134">
        <v>11.72</v>
      </c>
      <c r="I47" s="135"/>
    </row>
    <row r="48" spans="1:9" s="15" customFormat="1" ht="10.5" x14ac:dyDescent="0.15">
      <c r="A48" s="133">
        <v>688</v>
      </c>
      <c r="B48" s="134">
        <v>22</v>
      </c>
      <c r="C48" s="134">
        <v>18.010000000000002</v>
      </c>
      <c r="D48" s="134">
        <v>18.507999999999999</v>
      </c>
      <c r="E48" s="134">
        <v>18.939</v>
      </c>
      <c r="F48" s="134">
        <v>1604969.93</v>
      </c>
      <c r="G48" s="134">
        <v>59115360.130000003</v>
      </c>
      <c r="H48" s="134">
        <v>14.32</v>
      </c>
      <c r="I48" s="135"/>
    </row>
    <row r="49" spans="1:9" s="15" customFormat="1" ht="10.5" x14ac:dyDescent="0.15">
      <c r="A49" s="133">
        <v>688</v>
      </c>
      <c r="B49" s="134">
        <v>23</v>
      </c>
      <c r="C49" s="134">
        <v>26.716000000000001</v>
      </c>
      <c r="D49" s="134">
        <v>27.036999999999999</v>
      </c>
      <c r="E49" s="134">
        <v>27.535</v>
      </c>
      <c r="F49" s="134">
        <v>2524315.2000000002</v>
      </c>
      <c r="G49" s="134">
        <v>60525347.719999999</v>
      </c>
      <c r="H49" s="134">
        <v>14.66</v>
      </c>
      <c r="I49" s="135"/>
    </row>
    <row r="50" spans="1:9" s="15" customFormat="1" ht="10.5" x14ac:dyDescent="0.15">
      <c r="A50" s="133">
        <v>689</v>
      </c>
      <c r="B50" s="134">
        <v>1</v>
      </c>
      <c r="C50" s="134">
        <v>2.64</v>
      </c>
      <c r="D50" s="134">
        <v>2.6869999999999998</v>
      </c>
      <c r="E50" s="134">
        <v>2.7429999999999999</v>
      </c>
      <c r="F50" s="134">
        <v>537.54999999999995</v>
      </c>
      <c r="G50" s="134">
        <v>1692.52</v>
      </c>
      <c r="H50" s="134">
        <v>10.67</v>
      </c>
      <c r="I50" s="135"/>
    </row>
    <row r="51" spans="1:9" s="15" customFormat="1" ht="10.5" x14ac:dyDescent="0.15">
      <c r="A51" s="133">
        <v>689</v>
      </c>
      <c r="B51" s="134">
        <v>2</v>
      </c>
      <c r="C51" s="134">
        <v>2.7669999999999999</v>
      </c>
      <c r="D51" s="134">
        <v>2.7869999999999999</v>
      </c>
      <c r="E51" s="134">
        <v>2.847</v>
      </c>
      <c r="F51" s="134">
        <v>430.56</v>
      </c>
      <c r="G51" s="134">
        <v>1606.32</v>
      </c>
      <c r="H51" s="134">
        <v>10.130000000000001</v>
      </c>
      <c r="I51" s="135"/>
    </row>
    <row r="52" spans="1:9" s="15" customFormat="1" ht="10.5" x14ac:dyDescent="0.15">
      <c r="A52" s="133">
        <v>689</v>
      </c>
      <c r="B52" s="134">
        <v>3</v>
      </c>
      <c r="C52" s="134">
        <v>2.9</v>
      </c>
      <c r="D52" s="134">
        <v>2.9369999999999998</v>
      </c>
      <c r="E52" s="134">
        <v>2.98</v>
      </c>
      <c r="F52" s="134">
        <v>658.3</v>
      </c>
      <c r="G52" s="134">
        <v>2649.57</v>
      </c>
      <c r="H52" s="134">
        <v>16.7</v>
      </c>
      <c r="I52" s="135"/>
    </row>
    <row r="53" spans="1:9" s="15" customFormat="1" ht="10.5" x14ac:dyDescent="0.15">
      <c r="A53" s="133">
        <v>689</v>
      </c>
      <c r="B53" s="134">
        <v>4</v>
      </c>
      <c r="C53" s="134">
        <v>3.01</v>
      </c>
      <c r="D53" s="134">
        <v>3.0369999999999999</v>
      </c>
      <c r="E53" s="134">
        <v>3.073</v>
      </c>
      <c r="F53" s="134">
        <v>404.41</v>
      </c>
      <c r="G53" s="134">
        <v>1431.58</v>
      </c>
      <c r="H53" s="134">
        <v>9.0299999999999994</v>
      </c>
      <c r="I53" s="135"/>
    </row>
    <row r="54" spans="1:9" s="15" customFormat="1" ht="10.5" x14ac:dyDescent="0.15">
      <c r="A54" s="133">
        <v>689</v>
      </c>
      <c r="B54" s="134">
        <v>5</v>
      </c>
      <c r="C54" s="134">
        <v>3.1070000000000002</v>
      </c>
      <c r="D54" s="134">
        <v>3.1629999999999998</v>
      </c>
      <c r="E54" s="134">
        <v>3.1869999999999998</v>
      </c>
      <c r="F54" s="134">
        <v>556.12</v>
      </c>
      <c r="G54" s="134">
        <v>2007.83</v>
      </c>
      <c r="H54" s="134">
        <v>12.66</v>
      </c>
      <c r="I54" s="135"/>
    </row>
    <row r="55" spans="1:9" s="15" customFormat="1" ht="10.5" x14ac:dyDescent="0.15">
      <c r="A55" s="133">
        <v>689</v>
      </c>
      <c r="B55" s="134">
        <v>6</v>
      </c>
      <c r="C55" s="134">
        <v>3.22</v>
      </c>
      <c r="D55" s="134">
        <v>3.2730000000000001</v>
      </c>
      <c r="E55" s="134">
        <v>3.3130000000000002</v>
      </c>
      <c r="F55" s="134">
        <v>2009.96</v>
      </c>
      <c r="G55" s="134">
        <v>7419.36</v>
      </c>
      <c r="H55" s="134">
        <v>46.78</v>
      </c>
      <c r="I55" s="135"/>
    </row>
    <row r="56" spans="1:9" s="15" customFormat="1" ht="10.5" x14ac:dyDescent="0.15">
      <c r="A56" s="133">
        <v>689</v>
      </c>
      <c r="B56" s="134">
        <v>7</v>
      </c>
      <c r="C56" s="134">
        <v>3.4369999999999998</v>
      </c>
      <c r="D56" s="134">
        <v>3.53</v>
      </c>
      <c r="E56" s="134">
        <v>3.57</v>
      </c>
      <c r="F56" s="134">
        <v>2356.42</v>
      </c>
      <c r="G56" s="134">
        <v>14112.08</v>
      </c>
      <c r="H56" s="134">
        <v>88.97</v>
      </c>
      <c r="I56" s="135"/>
    </row>
    <row r="57" spans="1:9" s="15" customFormat="1" ht="10.5" x14ac:dyDescent="0.15">
      <c r="A57" s="133">
        <v>689</v>
      </c>
      <c r="B57" s="134">
        <v>8</v>
      </c>
      <c r="C57" s="134">
        <v>3.597</v>
      </c>
      <c r="D57" s="134">
        <v>3.597</v>
      </c>
      <c r="E57" s="134">
        <v>3.67</v>
      </c>
      <c r="F57" s="134">
        <v>1896.78</v>
      </c>
      <c r="G57" s="134">
        <v>7234.53</v>
      </c>
      <c r="H57" s="134">
        <v>45.61</v>
      </c>
      <c r="I57" s="135"/>
    </row>
    <row r="58" spans="1:9" s="15" customFormat="1" ht="10.5" x14ac:dyDescent="0.15">
      <c r="A58" s="133">
        <v>689</v>
      </c>
      <c r="B58" s="134">
        <v>9</v>
      </c>
      <c r="C58" s="134">
        <v>3.72</v>
      </c>
      <c r="D58" s="134">
        <v>3.7629999999999999</v>
      </c>
      <c r="E58" s="134">
        <v>3.8069999999999999</v>
      </c>
      <c r="F58" s="134">
        <v>1637.56</v>
      </c>
      <c r="G58" s="134">
        <v>7177.3</v>
      </c>
      <c r="H58" s="134">
        <v>45.25</v>
      </c>
      <c r="I58" s="135"/>
    </row>
    <row r="59" spans="1:9" s="15" customFormat="1" ht="10.5" x14ac:dyDescent="0.15">
      <c r="A59" s="133">
        <v>689</v>
      </c>
      <c r="B59" s="134">
        <v>10</v>
      </c>
      <c r="C59" s="134">
        <v>3.89</v>
      </c>
      <c r="D59" s="134">
        <v>3.95</v>
      </c>
      <c r="E59" s="134">
        <v>4.0229999999999997</v>
      </c>
      <c r="F59" s="134">
        <v>1859.95</v>
      </c>
      <c r="G59" s="134">
        <v>7680.55</v>
      </c>
      <c r="H59" s="134">
        <v>48.42</v>
      </c>
      <c r="I59" s="135"/>
    </row>
    <row r="60" spans="1:9" s="15" customFormat="1" ht="10.5" x14ac:dyDescent="0.15">
      <c r="A60" s="133">
        <v>689</v>
      </c>
      <c r="B60" s="134">
        <v>11</v>
      </c>
      <c r="C60" s="134">
        <v>4.28</v>
      </c>
      <c r="D60" s="134">
        <v>4.28</v>
      </c>
      <c r="E60" s="134">
        <v>4.3730000000000002</v>
      </c>
      <c r="F60" s="134">
        <v>99.19</v>
      </c>
      <c r="G60" s="134">
        <v>632.21</v>
      </c>
      <c r="H60" s="134">
        <v>3.99</v>
      </c>
      <c r="I60" s="135"/>
    </row>
    <row r="61" spans="1:9" s="15" customFormat="1" ht="10.5" x14ac:dyDescent="0.15">
      <c r="A61" s="133">
        <v>689</v>
      </c>
      <c r="B61" s="134">
        <v>12</v>
      </c>
      <c r="C61" s="134">
        <v>4.5069999999999997</v>
      </c>
      <c r="D61" s="134">
        <v>4.617</v>
      </c>
      <c r="E61" s="134">
        <v>4.7030000000000003</v>
      </c>
      <c r="F61" s="134">
        <v>2371.92</v>
      </c>
      <c r="G61" s="134">
        <v>15861.16</v>
      </c>
      <c r="H61" s="134">
        <v>100</v>
      </c>
      <c r="I61" s="135"/>
    </row>
    <row r="62" spans="1:9" s="15" customFormat="1" ht="10.5" x14ac:dyDescent="0.15">
      <c r="A62" s="133">
        <v>689</v>
      </c>
      <c r="B62" s="134">
        <v>13</v>
      </c>
      <c r="C62" s="134">
        <v>5.1630000000000003</v>
      </c>
      <c r="D62" s="134">
        <v>5.2469999999999999</v>
      </c>
      <c r="E62" s="134">
        <v>5.383</v>
      </c>
      <c r="F62" s="134">
        <v>336.44</v>
      </c>
      <c r="G62" s="134">
        <v>1870.99</v>
      </c>
      <c r="H62" s="134">
        <v>11.8</v>
      </c>
      <c r="I62" s="135"/>
    </row>
    <row r="63" spans="1:9" s="15" customFormat="1" ht="10.5" x14ac:dyDescent="0.15">
      <c r="A63" s="133">
        <v>689</v>
      </c>
      <c r="B63" s="134">
        <v>14</v>
      </c>
      <c r="C63" s="134">
        <v>5.6829999999999998</v>
      </c>
      <c r="D63" s="134">
        <v>5.7569999999999997</v>
      </c>
      <c r="E63" s="134">
        <v>5.8330000000000002</v>
      </c>
      <c r="F63" s="134">
        <v>3.69</v>
      </c>
      <c r="G63" s="134">
        <v>25.08</v>
      </c>
      <c r="H63" s="134">
        <v>0.16</v>
      </c>
      <c r="I63" s="135"/>
    </row>
    <row r="64" spans="1:9" s="15" customFormat="1" ht="10.5" x14ac:dyDescent="0.15">
      <c r="A64" s="133">
        <v>689</v>
      </c>
      <c r="B64" s="134">
        <v>15</v>
      </c>
      <c r="C64" s="134">
        <v>5.9130000000000003</v>
      </c>
      <c r="D64" s="134">
        <v>5.92</v>
      </c>
      <c r="E64" s="134">
        <v>6.1029999999999998</v>
      </c>
      <c r="F64" s="134">
        <v>8.5</v>
      </c>
      <c r="G64" s="134">
        <v>58.37</v>
      </c>
      <c r="H64" s="134">
        <v>0.37</v>
      </c>
      <c r="I64" s="135"/>
    </row>
    <row r="65" spans="1:9" s="15" customFormat="1" ht="10.5" x14ac:dyDescent="0.15">
      <c r="A65" s="133">
        <v>689</v>
      </c>
      <c r="B65" s="134">
        <v>16</v>
      </c>
      <c r="C65" s="134">
        <v>6.5</v>
      </c>
      <c r="D65" s="134">
        <v>6.5</v>
      </c>
      <c r="E65" s="134">
        <v>6.7169999999999996</v>
      </c>
      <c r="F65" s="134">
        <v>21.67</v>
      </c>
      <c r="G65" s="134">
        <v>227.3</v>
      </c>
      <c r="H65" s="134">
        <v>1.43</v>
      </c>
      <c r="I65" s="135"/>
    </row>
    <row r="66" spans="1:9" s="15" customFormat="1" ht="10.5" x14ac:dyDescent="0.15">
      <c r="A66" s="133">
        <v>689</v>
      </c>
      <c r="B66" s="134">
        <v>17</v>
      </c>
      <c r="C66" s="134">
        <v>7.3330000000000002</v>
      </c>
      <c r="D66" s="134">
        <v>7.4370000000000003</v>
      </c>
      <c r="E66" s="134">
        <v>7.5170000000000003</v>
      </c>
      <c r="F66" s="134">
        <v>37.86</v>
      </c>
      <c r="G66" s="134">
        <v>301.05</v>
      </c>
      <c r="H66" s="134">
        <v>1.9</v>
      </c>
      <c r="I66" s="135"/>
    </row>
    <row r="67" spans="1:9" s="15" customFormat="1" ht="10.5" x14ac:dyDescent="0.15">
      <c r="A67" s="133">
        <v>689</v>
      </c>
      <c r="B67" s="134">
        <v>18</v>
      </c>
      <c r="C67" s="134">
        <v>7.91</v>
      </c>
      <c r="D67" s="134">
        <v>7.9630000000000001</v>
      </c>
      <c r="E67" s="134">
        <v>8.0670000000000002</v>
      </c>
      <c r="F67" s="134">
        <v>25.94</v>
      </c>
      <c r="G67" s="134">
        <v>239.9</v>
      </c>
      <c r="H67" s="134">
        <v>1.51</v>
      </c>
      <c r="I67" s="135"/>
    </row>
    <row r="68" spans="1:9" s="15" customFormat="1" ht="10.5" x14ac:dyDescent="0.15">
      <c r="A68" s="133">
        <v>689</v>
      </c>
      <c r="B68" s="134">
        <v>19</v>
      </c>
      <c r="C68" s="134">
        <v>11.36</v>
      </c>
      <c r="D68" s="134">
        <v>11.606999999999999</v>
      </c>
      <c r="E68" s="134">
        <v>11.83</v>
      </c>
      <c r="F68" s="134">
        <v>27.86</v>
      </c>
      <c r="G68" s="134">
        <v>528.28</v>
      </c>
      <c r="H68" s="134">
        <v>3.33</v>
      </c>
      <c r="I68" s="135"/>
    </row>
    <row r="69" spans="1:9" s="15" customFormat="1" ht="10.5" x14ac:dyDescent="0.15">
      <c r="A69" s="133">
        <v>689</v>
      </c>
      <c r="B69" s="134">
        <v>20</v>
      </c>
      <c r="C69" s="134">
        <v>14.823</v>
      </c>
      <c r="D69" s="134">
        <v>15.077</v>
      </c>
      <c r="E69" s="134">
        <v>15.42</v>
      </c>
      <c r="F69" s="134">
        <v>36.270000000000003</v>
      </c>
      <c r="G69" s="134">
        <v>1029.3800000000001</v>
      </c>
      <c r="H69" s="134">
        <v>6.49</v>
      </c>
      <c r="I69" s="135"/>
    </row>
    <row r="70" spans="1:9" s="15" customFormat="1" ht="10.5" x14ac:dyDescent="0.15">
      <c r="A70" s="133">
        <v>689</v>
      </c>
      <c r="B70" s="134">
        <v>21</v>
      </c>
      <c r="C70" s="134">
        <v>15.893000000000001</v>
      </c>
      <c r="D70" s="134">
        <v>16.263000000000002</v>
      </c>
      <c r="E70" s="134">
        <v>16.57</v>
      </c>
      <c r="F70" s="134">
        <v>33.54</v>
      </c>
      <c r="G70" s="134">
        <v>1140.47</v>
      </c>
      <c r="H70" s="134">
        <v>7.19</v>
      </c>
      <c r="I70" s="135"/>
    </row>
    <row r="71" spans="1:9" s="15" customFormat="1" ht="10.5" x14ac:dyDescent="0.15">
      <c r="A71" s="133">
        <v>689</v>
      </c>
      <c r="B71" s="134">
        <v>22</v>
      </c>
      <c r="C71" s="134">
        <v>17.827000000000002</v>
      </c>
      <c r="D71" s="134">
        <v>18.343</v>
      </c>
      <c r="E71" s="134">
        <v>18.71</v>
      </c>
      <c r="F71" s="134">
        <v>42.64</v>
      </c>
      <c r="G71" s="134">
        <v>1537.59</v>
      </c>
      <c r="H71" s="134">
        <v>9.69</v>
      </c>
      <c r="I71" s="135"/>
    </row>
    <row r="72" spans="1:9" s="15" customFormat="1" ht="10.5" x14ac:dyDescent="0.15">
      <c r="A72" s="133">
        <v>689</v>
      </c>
      <c r="B72" s="134">
        <v>23</v>
      </c>
      <c r="C72" s="134">
        <v>26.446999999999999</v>
      </c>
      <c r="D72" s="134">
        <v>26.882999999999999</v>
      </c>
      <c r="E72" s="134">
        <v>27.103000000000002</v>
      </c>
      <c r="F72" s="134">
        <v>40.29</v>
      </c>
      <c r="G72" s="134">
        <v>744.55</v>
      </c>
      <c r="H72" s="134">
        <v>4.6900000000000004</v>
      </c>
      <c r="I72" s="135"/>
    </row>
    <row r="73" spans="1:9" s="15" customFormat="1" ht="10.5" x14ac:dyDescent="0.15"/>
    <row r="74" spans="1:9" s="24" customFormat="1" ht="10.5" x14ac:dyDescent="0.15">
      <c r="A74" s="88" t="s">
        <v>42</v>
      </c>
      <c r="B74" s="25"/>
      <c r="C74" s="25"/>
      <c r="D74" s="25"/>
    </row>
    <row r="75" spans="1:9" s="24" customFormat="1" ht="10.5" x14ac:dyDescent="0.15">
      <c r="A75" s="67" t="s">
        <v>13</v>
      </c>
      <c r="B75" s="68" t="s">
        <v>37</v>
      </c>
      <c r="C75" s="68" t="s">
        <v>38</v>
      </c>
      <c r="D75" s="69" t="s">
        <v>39</v>
      </c>
      <c r="E75" s="70" t="s">
        <v>40</v>
      </c>
    </row>
    <row r="76" spans="1:9" s="24" customFormat="1" ht="10.5" x14ac:dyDescent="0.15">
      <c r="A76" s="71"/>
      <c r="B76" s="72"/>
      <c r="C76" s="72"/>
      <c r="D76" s="75"/>
      <c r="E76" s="76"/>
    </row>
    <row r="77" spans="1:9" s="24" customFormat="1" ht="10.5" x14ac:dyDescent="0.15"/>
    <row r="78" spans="1:9" s="24" customFormat="1" ht="10.5" x14ac:dyDescent="0.15">
      <c r="A78" s="88" t="s">
        <v>41</v>
      </c>
      <c r="C78" s="25"/>
      <c r="D78" s="25"/>
    </row>
    <row r="79" spans="1:9" s="24" customFormat="1" ht="10.5" x14ac:dyDescent="0.15">
      <c r="A79" s="73" t="s">
        <v>13</v>
      </c>
      <c r="B79" s="69" t="s">
        <v>28</v>
      </c>
      <c r="C79" s="70" t="s">
        <v>30</v>
      </c>
    </row>
    <row r="80" spans="1:9" s="24" customFormat="1" ht="11.25" x14ac:dyDescent="0.2">
      <c r="A80" s="74"/>
      <c r="B80" s="75"/>
      <c r="C80" s="76"/>
    </row>
    <row r="81" spans="1:14" s="24" customFormat="1" ht="10.5" x14ac:dyDescent="0.15"/>
    <row r="82" spans="1:14" s="12" customFormat="1" ht="10.5" x14ac:dyDescent="0.15">
      <c r="A82" s="27" t="s">
        <v>18</v>
      </c>
      <c r="B82" s="27" t="s">
        <v>13</v>
      </c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</row>
    <row r="83" spans="1:14" s="12" customFormat="1" ht="4.9000000000000004" customHeight="1" x14ac:dyDescent="0.15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</row>
    <row r="84" spans="1:14" s="12" customFormat="1" x14ac:dyDescent="0.2">
      <c r="A84" s="42" t="s">
        <v>78</v>
      </c>
      <c r="B84" s="17"/>
      <c r="C84" s="17"/>
      <c r="D84" s="18"/>
    </row>
    <row r="85" spans="1:14" s="12" customFormat="1" ht="10.5" x14ac:dyDescent="0.15">
      <c r="A85" s="27" t="s">
        <v>17</v>
      </c>
      <c r="B85" s="16" t="s">
        <v>13</v>
      </c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</row>
    <row r="86" spans="1:14" s="12" customFormat="1" ht="3.2" customHeight="1" x14ac:dyDescent="0.15">
      <c r="A86" s="27"/>
      <c r="B86" s="16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</row>
    <row r="87" spans="1:14" s="56" customFormat="1" ht="3.2" customHeight="1" x14ac:dyDescent="0.15">
      <c r="A87" s="54"/>
      <c r="B87" s="55"/>
    </row>
    <row r="88" spans="1:14" s="38" customFormat="1" ht="9" x14ac:dyDescent="0.2">
      <c r="A88" s="103" t="s">
        <v>13</v>
      </c>
      <c r="B88" s="36" t="s">
        <v>54</v>
      </c>
      <c r="C88" s="102" t="s">
        <v>45</v>
      </c>
      <c r="D88" s="102" t="s">
        <v>46</v>
      </c>
      <c r="E88" s="37" t="s">
        <v>55</v>
      </c>
    </row>
    <row r="89" spans="1:14" s="38" customFormat="1" ht="9" x14ac:dyDescent="0.2">
      <c r="A89" s="125">
        <v>696</v>
      </c>
      <c r="B89" s="129"/>
      <c r="C89" s="127">
        <v>120</v>
      </c>
      <c r="D89" s="127">
        <v>0</v>
      </c>
      <c r="E89" s="131" t="s">
        <v>96</v>
      </c>
    </row>
    <row r="90" spans="1:14" s="38" customFormat="1" ht="9" x14ac:dyDescent="0.2">
      <c r="A90" s="126">
        <v>700</v>
      </c>
      <c r="B90" s="130"/>
      <c r="C90" s="128">
        <v>120</v>
      </c>
      <c r="D90" s="128">
        <v>0</v>
      </c>
      <c r="E90" s="132" t="s">
        <v>96</v>
      </c>
    </row>
    <row r="91" spans="1:14" s="38" customFormat="1" ht="9" x14ac:dyDescent="0.2">
      <c r="A91" s="126">
        <v>704</v>
      </c>
      <c r="B91" s="130"/>
      <c r="C91" s="128">
        <v>120</v>
      </c>
      <c r="D91" s="128">
        <v>0</v>
      </c>
      <c r="E91" s="132" t="s">
        <v>96</v>
      </c>
    </row>
    <row r="92" spans="1:14" s="38" customFormat="1" ht="9" x14ac:dyDescent="0.2">
      <c r="A92" s="126">
        <v>710</v>
      </c>
      <c r="B92" s="130"/>
      <c r="C92" s="128">
        <v>120</v>
      </c>
      <c r="D92" s="128">
        <v>0</v>
      </c>
      <c r="E92" s="132" t="s">
        <v>96</v>
      </c>
    </row>
    <row r="93" spans="1:14" s="38" customFormat="1" ht="9" x14ac:dyDescent="0.2">
      <c r="A93" s="126">
        <v>714</v>
      </c>
      <c r="B93" s="130"/>
      <c r="C93" s="128">
        <v>120</v>
      </c>
      <c r="D93" s="128">
        <v>0</v>
      </c>
      <c r="E93" s="132" t="s">
        <v>96</v>
      </c>
    </row>
    <row r="94" spans="1:14" s="38" customFormat="1" ht="9" x14ac:dyDescent="0.2">
      <c r="A94" s="126">
        <v>718</v>
      </c>
      <c r="B94" s="130"/>
      <c r="C94" s="128">
        <v>120</v>
      </c>
      <c r="D94" s="128">
        <v>0</v>
      </c>
      <c r="E94" s="132" t="s">
        <v>96</v>
      </c>
    </row>
    <row r="95" spans="1:14" s="38" customFormat="1" ht="9" x14ac:dyDescent="0.2">
      <c r="A95" s="126">
        <v>726</v>
      </c>
      <c r="B95" s="130"/>
      <c r="C95" s="128">
        <v>120</v>
      </c>
      <c r="D95" s="128">
        <v>0</v>
      </c>
      <c r="E95" s="132" t="s">
        <v>96</v>
      </c>
    </row>
    <row r="96" spans="1:14" s="38" customFormat="1" ht="9" x14ac:dyDescent="0.2">
      <c r="A96" s="126">
        <v>730</v>
      </c>
      <c r="B96" s="130"/>
      <c r="C96" s="128">
        <v>120</v>
      </c>
      <c r="D96" s="128">
        <v>0</v>
      </c>
      <c r="E96" s="132" t="s">
        <v>96</v>
      </c>
    </row>
    <row r="97" spans="1:5" s="38" customFormat="1" ht="9" x14ac:dyDescent="0.2">
      <c r="A97" s="126">
        <v>734</v>
      </c>
      <c r="B97" s="130"/>
      <c r="C97" s="128">
        <v>120</v>
      </c>
      <c r="D97" s="128">
        <v>0</v>
      </c>
      <c r="E97" s="132" t="s">
        <v>96</v>
      </c>
    </row>
    <row r="98" spans="1:5" s="38" customFormat="1" ht="9" x14ac:dyDescent="0.2">
      <c r="A98" s="126">
        <v>736</v>
      </c>
      <c r="B98" s="130"/>
      <c r="C98" s="128">
        <v>120</v>
      </c>
      <c r="D98" s="128">
        <v>0</v>
      </c>
      <c r="E98" s="132" t="s">
        <v>96</v>
      </c>
    </row>
    <row r="99" spans="1:5" s="38" customFormat="1" ht="9" x14ac:dyDescent="0.2">
      <c r="A99" s="126">
        <v>738</v>
      </c>
      <c r="B99" s="130"/>
      <c r="C99" s="128">
        <v>120</v>
      </c>
      <c r="D99" s="128">
        <v>0</v>
      </c>
      <c r="E99" s="132" t="s">
        <v>96</v>
      </c>
    </row>
    <row r="100" spans="1:5" s="38" customFormat="1" ht="9" x14ac:dyDescent="0.2">
      <c r="A100" s="126">
        <v>742</v>
      </c>
      <c r="B100" s="130"/>
      <c r="C100" s="128">
        <v>120</v>
      </c>
      <c r="D100" s="128">
        <v>0</v>
      </c>
      <c r="E100" s="132" t="s">
        <v>96</v>
      </c>
    </row>
    <row r="101" spans="1:5" s="38" customFormat="1" ht="9" x14ac:dyDescent="0.2">
      <c r="A101" s="126">
        <v>746</v>
      </c>
      <c r="B101" s="130"/>
      <c r="C101" s="128">
        <v>120</v>
      </c>
      <c r="D101" s="128">
        <v>0</v>
      </c>
      <c r="E101" s="132" t="s">
        <v>96</v>
      </c>
    </row>
    <row r="102" spans="1:5" s="38" customFormat="1" ht="9" x14ac:dyDescent="0.2">
      <c r="A102" s="126">
        <v>750</v>
      </c>
      <c r="B102" s="130"/>
      <c r="C102" s="128">
        <v>120</v>
      </c>
      <c r="D102" s="128">
        <v>0</v>
      </c>
      <c r="E102" s="132" t="s">
        <v>96</v>
      </c>
    </row>
    <row r="103" spans="1:5" s="38" customFormat="1" ht="9" x14ac:dyDescent="0.2">
      <c r="A103" s="126">
        <v>754</v>
      </c>
      <c r="B103" s="130"/>
      <c r="C103" s="128">
        <v>120</v>
      </c>
      <c r="D103" s="128">
        <v>0</v>
      </c>
      <c r="E103" s="132" t="s">
        <v>96</v>
      </c>
    </row>
    <row r="104" spans="1:5" s="38" customFormat="1" ht="9" x14ac:dyDescent="0.2">
      <c r="A104" s="126">
        <v>759</v>
      </c>
      <c r="B104" s="130"/>
      <c r="C104" s="128">
        <v>120</v>
      </c>
      <c r="D104" s="128">
        <v>0</v>
      </c>
      <c r="E104" s="132" t="s">
        <v>96</v>
      </c>
    </row>
    <row r="105" spans="1:5" s="38" customFormat="1" ht="9" x14ac:dyDescent="0.2">
      <c r="A105" s="126">
        <v>763</v>
      </c>
      <c r="B105" s="130"/>
      <c r="C105" s="128">
        <v>120</v>
      </c>
      <c r="D105" s="128">
        <v>0</v>
      </c>
      <c r="E105" s="132" t="s">
        <v>96</v>
      </c>
    </row>
    <row r="106" spans="1:5" s="38" customFormat="1" ht="9" x14ac:dyDescent="0.2">
      <c r="A106" s="126">
        <v>767</v>
      </c>
      <c r="B106" s="130"/>
      <c r="C106" s="128">
        <v>120</v>
      </c>
      <c r="D106" s="128">
        <v>0</v>
      </c>
      <c r="E106" s="132" t="s">
        <v>96</v>
      </c>
    </row>
    <row r="107" spans="1:5" s="38" customFormat="1" ht="9" x14ac:dyDescent="0.2">
      <c r="A107" s="126">
        <v>771</v>
      </c>
      <c r="B107" s="130"/>
      <c r="C107" s="128">
        <v>120</v>
      </c>
      <c r="D107" s="128">
        <v>0</v>
      </c>
      <c r="E107" s="132" t="s">
        <v>96</v>
      </c>
    </row>
    <row r="108" spans="1:5" s="38" customFormat="1" ht="9" x14ac:dyDescent="0.2">
      <c r="A108" s="126">
        <v>776</v>
      </c>
      <c r="B108" s="130"/>
      <c r="C108" s="128">
        <v>120</v>
      </c>
      <c r="D108" s="128">
        <v>0</v>
      </c>
      <c r="E108" s="132" t="s">
        <v>96</v>
      </c>
    </row>
    <row r="109" spans="1:5" s="38" customFormat="1" ht="9" x14ac:dyDescent="0.2">
      <c r="A109" s="126">
        <v>780</v>
      </c>
      <c r="B109" s="130"/>
      <c r="C109" s="128">
        <v>120</v>
      </c>
      <c r="D109" s="128">
        <v>0</v>
      </c>
      <c r="E109" s="132" t="s">
        <v>96</v>
      </c>
    </row>
    <row r="110" spans="1:5" s="38" customFormat="1" ht="9" x14ac:dyDescent="0.2">
      <c r="A110" s="126">
        <v>785</v>
      </c>
      <c r="B110" s="130"/>
      <c r="C110" s="128">
        <v>120</v>
      </c>
      <c r="D110" s="128">
        <v>0</v>
      </c>
      <c r="E110" s="132" t="s">
        <v>96</v>
      </c>
    </row>
    <row r="111" spans="1:5" s="38" customFormat="1" ht="9" x14ac:dyDescent="0.2">
      <c r="A111" s="126">
        <v>789</v>
      </c>
      <c r="B111" s="130"/>
      <c r="C111" s="128">
        <v>120</v>
      </c>
      <c r="D111" s="128">
        <v>0</v>
      </c>
      <c r="E111" s="132" t="s">
        <v>96</v>
      </c>
    </row>
    <row r="112" spans="1:5" s="38" customFormat="1" ht="9" x14ac:dyDescent="0.2">
      <c r="A112" s="126">
        <v>793</v>
      </c>
      <c r="B112" s="130"/>
      <c r="C112" s="128">
        <v>120</v>
      </c>
      <c r="D112" s="128">
        <v>0</v>
      </c>
      <c r="E112" s="132" t="s">
        <v>96</v>
      </c>
    </row>
    <row r="113" spans="1:10" s="44" customFormat="1" ht="7.5" customHeight="1" x14ac:dyDescent="0.2">
      <c r="F113" s="43"/>
      <c r="G113" s="43"/>
    </row>
    <row r="114" spans="1:10" x14ac:dyDescent="0.2">
      <c r="A114" s="34" t="s">
        <v>13</v>
      </c>
      <c r="B114" s="89" t="s">
        <v>51</v>
      </c>
      <c r="C114" s="26"/>
      <c r="D114" s="26"/>
      <c r="E114" s="33"/>
      <c r="F114" s="30"/>
      <c r="G114" s="15"/>
      <c r="H114" s="15"/>
      <c r="I114" s="15"/>
      <c r="J114" s="15"/>
    </row>
    <row r="115" spans="1:10" x14ac:dyDescent="0.2">
      <c r="A115" s="139">
        <v>696</v>
      </c>
      <c r="B115" s="141" t="s">
        <v>450</v>
      </c>
      <c r="C115" s="26"/>
      <c r="D115" s="26"/>
      <c r="E115" s="33"/>
      <c r="F115" s="30"/>
      <c r="G115" s="15"/>
      <c r="H115" s="15"/>
      <c r="I115" s="15"/>
      <c r="J115" s="15"/>
    </row>
    <row r="116" spans="1:10" x14ac:dyDescent="0.2">
      <c r="A116" s="140">
        <v>700</v>
      </c>
      <c r="B116" s="142" t="s">
        <v>451</v>
      </c>
      <c r="C116" s="26"/>
      <c r="D116" s="26"/>
      <c r="E116" s="33"/>
      <c r="F116" s="30"/>
      <c r="G116" s="15"/>
      <c r="H116" s="15"/>
      <c r="I116" s="15"/>
      <c r="J116" s="15"/>
    </row>
    <row r="117" spans="1:10" x14ac:dyDescent="0.2">
      <c r="A117" s="140">
        <v>704</v>
      </c>
      <c r="B117" s="142" t="s">
        <v>452</v>
      </c>
      <c r="C117" s="26"/>
      <c r="D117" s="26"/>
      <c r="E117" s="33"/>
      <c r="F117" s="30"/>
      <c r="G117" s="15"/>
      <c r="H117" s="15"/>
      <c r="I117" s="15"/>
      <c r="J117" s="15"/>
    </row>
    <row r="118" spans="1:10" x14ac:dyDescent="0.2">
      <c r="A118" s="140">
        <v>710</v>
      </c>
      <c r="B118" s="142" t="s">
        <v>453</v>
      </c>
      <c r="C118" s="26"/>
      <c r="D118" s="26"/>
      <c r="E118" s="33"/>
      <c r="F118" s="30"/>
      <c r="G118" s="15"/>
      <c r="H118" s="15"/>
      <c r="I118" s="15"/>
      <c r="J118" s="15"/>
    </row>
    <row r="119" spans="1:10" x14ac:dyDescent="0.2">
      <c r="A119" s="140">
        <v>714</v>
      </c>
      <c r="B119" s="142" t="s">
        <v>454</v>
      </c>
      <c r="C119" s="26"/>
      <c r="D119" s="26"/>
      <c r="E119" s="33"/>
      <c r="F119" s="30"/>
      <c r="G119" s="15"/>
      <c r="H119" s="15"/>
      <c r="I119" s="15"/>
      <c r="J119" s="15"/>
    </row>
    <row r="120" spans="1:10" x14ac:dyDescent="0.2">
      <c r="A120" s="140">
        <v>718</v>
      </c>
      <c r="B120" s="142" t="s">
        <v>455</v>
      </c>
      <c r="C120" s="26"/>
      <c r="D120" s="26"/>
      <c r="E120" s="33"/>
      <c r="F120" s="30"/>
      <c r="G120" s="15"/>
      <c r="H120" s="15"/>
      <c r="I120" s="15"/>
      <c r="J120" s="15"/>
    </row>
    <row r="121" spans="1:10" x14ac:dyDescent="0.2">
      <c r="A121" s="140">
        <v>726</v>
      </c>
      <c r="B121" s="142" t="s">
        <v>456</v>
      </c>
      <c r="C121" s="26"/>
      <c r="D121" s="26"/>
      <c r="E121" s="33"/>
      <c r="F121" s="30"/>
      <c r="G121" s="15"/>
      <c r="H121" s="15"/>
      <c r="I121" s="15"/>
      <c r="J121" s="15"/>
    </row>
    <row r="122" spans="1:10" x14ac:dyDescent="0.2">
      <c r="A122" s="140">
        <v>730</v>
      </c>
      <c r="B122" s="142" t="s">
        <v>457</v>
      </c>
      <c r="C122" s="26"/>
      <c r="D122" s="26"/>
      <c r="E122" s="33"/>
      <c r="F122" s="30"/>
      <c r="G122" s="15"/>
      <c r="H122" s="15"/>
      <c r="I122" s="15"/>
      <c r="J122" s="15"/>
    </row>
    <row r="123" spans="1:10" x14ac:dyDescent="0.2">
      <c r="A123" s="140">
        <v>734</v>
      </c>
      <c r="B123" s="142" t="s">
        <v>458</v>
      </c>
      <c r="C123" s="26"/>
      <c r="D123" s="26"/>
      <c r="E123" s="33"/>
      <c r="F123" s="30"/>
      <c r="G123" s="15"/>
      <c r="H123" s="15"/>
      <c r="I123" s="15"/>
      <c r="J123" s="15"/>
    </row>
    <row r="124" spans="1:10" x14ac:dyDescent="0.2">
      <c r="A124" s="140">
        <v>736</v>
      </c>
      <c r="B124" s="142" t="s">
        <v>459</v>
      </c>
      <c r="C124" s="26"/>
      <c r="D124" s="26"/>
      <c r="E124" s="33"/>
      <c r="F124" s="30"/>
      <c r="G124" s="15"/>
      <c r="H124" s="15"/>
      <c r="I124" s="15"/>
      <c r="J124" s="15"/>
    </row>
    <row r="125" spans="1:10" x14ac:dyDescent="0.2">
      <c r="A125" s="140">
        <v>738</v>
      </c>
      <c r="B125" s="142" t="s">
        <v>460</v>
      </c>
      <c r="C125" s="26"/>
      <c r="D125" s="26"/>
      <c r="E125" s="33"/>
      <c r="F125" s="30"/>
      <c r="G125" s="15"/>
      <c r="H125" s="15"/>
      <c r="I125" s="15"/>
      <c r="J125" s="15"/>
    </row>
    <row r="126" spans="1:10" x14ac:dyDescent="0.2">
      <c r="A126" s="140">
        <v>742</v>
      </c>
      <c r="B126" s="142" t="s">
        <v>461</v>
      </c>
      <c r="C126" s="26"/>
      <c r="D126" s="26"/>
      <c r="E126" s="33"/>
      <c r="F126" s="30"/>
      <c r="G126" s="15"/>
      <c r="H126" s="15"/>
      <c r="I126" s="15"/>
      <c r="J126" s="15"/>
    </row>
    <row r="127" spans="1:10" x14ac:dyDescent="0.2">
      <c r="A127" s="140">
        <v>746</v>
      </c>
      <c r="B127" s="142" t="s">
        <v>462</v>
      </c>
      <c r="C127" s="26"/>
      <c r="D127" s="26"/>
      <c r="E127" s="33"/>
      <c r="F127" s="30"/>
      <c r="G127" s="15"/>
      <c r="H127" s="15"/>
      <c r="I127" s="15"/>
      <c r="J127" s="15"/>
    </row>
    <row r="128" spans="1:10" x14ac:dyDescent="0.2">
      <c r="A128" s="140">
        <v>750</v>
      </c>
      <c r="B128" s="142" t="s">
        <v>463</v>
      </c>
      <c r="C128" s="26"/>
      <c r="D128" s="26"/>
      <c r="E128" s="33"/>
      <c r="F128" s="30"/>
      <c r="G128" s="15"/>
      <c r="H128" s="15"/>
      <c r="I128" s="15"/>
      <c r="J128" s="15"/>
    </row>
    <row r="129" spans="1:11" x14ac:dyDescent="0.2">
      <c r="A129" s="140">
        <v>754</v>
      </c>
      <c r="B129" s="142" t="s">
        <v>464</v>
      </c>
      <c r="C129" s="26"/>
      <c r="D129" s="26"/>
      <c r="E129" s="33"/>
      <c r="F129" s="30"/>
      <c r="G129" s="15"/>
      <c r="H129" s="15"/>
      <c r="I129" s="15"/>
      <c r="J129" s="15"/>
    </row>
    <row r="130" spans="1:11" x14ac:dyDescent="0.2">
      <c r="A130" s="140">
        <v>759</v>
      </c>
      <c r="B130" s="142" t="s">
        <v>465</v>
      </c>
      <c r="C130" s="26"/>
      <c r="D130" s="26"/>
      <c r="E130" s="33"/>
      <c r="F130" s="30"/>
      <c r="G130" s="15"/>
      <c r="H130" s="15"/>
      <c r="I130" s="15"/>
      <c r="J130" s="15"/>
    </row>
    <row r="131" spans="1:11" x14ac:dyDescent="0.2">
      <c r="A131" s="140">
        <v>763</v>
      </c>
      <c r="B131" s="142" t="s">
        <v>466</v>
      </c>
      <c r="C131" s="26"/>
      <c r="D131" s="26"/>
      <c r="E131" s="33"/>
      <c r="F131" s="30"/>
      <c r="G131" s="15"/>
      <c r="H131" s="15"/>
      <c r="I131" s="15"/>
      <c r="J131" s="15"/>
    </row>
    <row r="132" spans="1:11" x14ac:dyDescent="0.2">
      <c r="A132" s="140">
        <v>767</v>
      </c>
      <c r="B132" s="142" t="s">
        <v>467</v>
      </c>
      <c r="C132" s="26"/>
      <c r="D132" s="26"/>
      <c r="E132" s="33"/>
      <c r="F132" s="30"/>
      <c r="G132" s="15"/>
      <c r="H132" s="15"/>
      <c r="I132" s="15"/>
      <c r="J132" s="15"/>
    </row>
    <row r="133" spans="1:11" x14ac:dyDescent="0.2">
      <c r="A133" s="140">
        <v>771</v>
      </c>
      <c r="B133" s="142" t="s">
        <v>468</v>
      </c>
      <c r="C133" s="26"/>
      <c r="D133" s="26"/>
      <c r="E133" s="33"/>
      <c r="F133" s="30"/>
      <c r="G133" s="15"/>
      <c r="H133" s="15"/>
      <c r="I133" s="15"/>
      <c r="J133" s="15"/>
    </row>
    <row r="134" spans="1:11" x14ac:dyDescent="0.2">
      <c r="A134" s="140">
        <v>776</v>
      </c>
      <c r="B134" s="142" t="s">
        <v>469</v>
      </c>
      <c r="C134" s="26"/>
      <c r="D134" s="26"/>
      <c r="E134" s="33"/>
      <c r="F134" s="30"/>
      <c r="G134" s="15"/>
      <c r="H134" s="15"/>
      <c r="I134" s="15"/>
      <c r="J134" s="15"/>
    </row>
    <row r="135" spans="1:11" x14ac:dyDescent="0.2">
      <c r="A135" s="140">
        <v>780</v>
      </c>
      <c r="B135" s="142" t="s">
        <v>470</v>
      </c>
      <c r="C135" s="26"/>
      <c r="D135" s="26"/>
      <c r="E135" s="33"/>
      <c r="F135" s="30"/>
      <c r="G135" s="15"/>
      <c r="H135" s="15"/>
      <c r="I135" s="15"/>
      <c r="J135" s="15"/>
    </row>
    <row r="136" spans="1:11" x14ac:dyDescent="0.2">
      <c r="A136" s="140">
        <v>785</v>
      </c>
      <c r="B136" s="142" t="s">
        <v>471</v>
      </c>
      <c r="C136" s="26"/>
      <c r="D136" s="26"/>
      <c r="E136" s="33"/>
      <c r="F136" s="30"/>
      <c r="G136" s="15"/>
      <c r="H136" s="15"/>
      <c r="I136" s="15"/>
      <c r="J136" s="15"/>
    </row>
    <row r="137" spans="1:11" x14ac:dyDescent="0.2">
      <c r="A137" s="140">
        <v>789</v>
      </c>
      <c r="B137" s="142" t="s">
        <v>472</v>
      </c>
      <c r="C137" s="26"/>
      <c r="D137" s="26"/>
      <c r="E137" s="33"/>
      <c r="F137" s="30"/>
      <c r="G137" s="15"/>
      <c r="H137" s="15"/>
      <c r="I137" s="15"/>
      <c r="J137" s="15"/>
    </row>
    <row r="138" spans="1:11" x14ac:dyDescent="0.2">
      <c r="A138" s="140">
        <v>793</v>
      </c>
      <c r="B138" s="142" t="s">
        <v>473</v>
      </c>
      <c r="C138" s="26"/>
      <c r="D138" s="26"/>
      <c r="E138" s="33"/>
      <c r="F138" s="30"/>
      <c r="G138" s="15"/>
      <c r="H138" s="15"/>
      <c r="I138" s="15"/>
      <c r="J138" s="15"/>
    </row>
    <row r="139" spans="1:11" x14ac:dyDescent="0.2">
      <c r="A139" s="26"/>
      <c r="B139" s="33"/>
      <c r="C139" s="26"/>
      <c r="D139" s="26"/>
      <c r="E139" s="33"/>
      <c r="F139" s="30"/>
      <c r="G139" s="15"/>
      <c r="H139" s="15"/>
      <c r="I139" s="15"/>
      <c r="J139" s="15"/>
    </row>
    <row r="140" spans="1:11" x14ac:dyDescent="0.2">
      <c r="A140" s="110" t="s">
        <v>74</v>
      </c>
      <c r="B140" s="33"/>
      <c r="C140" s="26"/>
      <c r="D140" s="26"/>
      <c r="E140" s="33"/>
      <c r="F140" s="30"/>
      <c r="G140" s="15"/>
      <c r="H140" s="15"/>
      <c r="I140" s="15"/>
      <c r="J140" s="15"/>
    </row>
    <row r="141" spans="1:11" x14ac:dyDescent="0.2">
      <c r="A141" s="122" t="s">
        <v>13</v>
      </c>
      <c r="B141" s="112" t="s">
        <v>74</v>
      </c>
      <c r="C141" s="33"/>
      <c r="D141" s="26"/>
      <c r="E141" s="26"/>
      <c r="F141" s="33"/>
      <c r="G141" s="30"/>
      <c r="H141" s="15"/>
      <c r="I141" s="15"/>
      <c r="J141" s="15"/>
      <c r="K141" s="15"/>
    </row>
    <row r="142" spans="1:11" x14ac:dyDescent="0.2">
      <c r="A142" s="26"/>
      <c r="B142" s="33"/>
      <c r="C142" s="33"/>
      <c r="D142" s="26"/>
      <c r="E142" s="26"/>
      <c r="F142" s="33"/>
      <c r="G142" s="30"/>
      <c r="H142" s="15"/>
      <c r="I142" s="15"/>
      <c r="J142" s="15"/>
      <c r="K142" s="15"/>
    </row>
    <row r="143" spans="1:11" x14ac:dyDescent="0.2">
      <c r="A143" s="26"/>
      <c r="B143" s="33"/>
      <c r="C143" s="26"/>
      <c r="D143" s="26"/>
      <c r="E143" s="33"/>
      <c r="F143" s="30"/>
      <c r="G143" s="15"/>
      <c r="H143" s="15"/>
      <c r="I143" s="15"/>
      <c r="J143" s="15"/>
    </row>
    <row r="144" spans="1:11" x14ac:dyDescent="0.2">
      <c r="A144" s="110" t="s">
        <v>75</v>
      </c>
      <c r="B144" s="33"/>
      <c r="C144" s="26"/>
      <c r="D144" s="26"/>
      <c r="E144" s="33"/>
      <c r="F144" s="30"/>
      <c r="G144" s="15"/>
      <c r="H144" s="15"/>
      <c r="I144" s="15"/>
      <c r="J144" s="15"/>
    </row>
    <row r="145" spans="1:12" x14ac:dyDescent="0.2">
      <c r="A145" s="111" t="s">
        <v>13</v>
      </c>
      <c r="B145" s="112" t="s">
        <v>75</v>
      </c>
      <c r="C145" s="33"/>
      <c r="D145" s="26"/>
      <c r="E145" s="26"/>
      <c r="F145" s="33"/>
      <c r="G145" s="30"/>
      <c r="H145" s="15"/>
      <c r="I145" s="15"/>
      <c r="J145" s="15"/>
      <c r="K145" s="15"/>
    </row>
    <row r="146" spans="1:12" x14ac:dyDescent="0.2">
      <c r="A146" s="26"/>
      <c r="B146" s="33"/>
      <c r="C146" s="33"/>
      <c r="D146" s="26"/>
      <c r="E146" s="26"/>
      <c r="F146" s="33"/>
      <c r="G146" s="30"/>
      <c r="H146" s="15"/>
      <c r="I146" s="15"/>
      <c r="J146" s="15"/>
      <c r="K146" s="15"/>
    </row>
    <row r="147" spans="1:12" x14ac:dyDescent="0.2">
      <c r="A147" s="26"/>
      <c r="B147" s="33"/>
      <c r="C147" s="26"/>
      <c r="D147" s="26"/>
      <c r="E147" s="33"/>
      <c r="F147" s="30"/>
      <c r="G147" s="15"/>
      <c r="H147" s="15"/>
      <c r="I147" s="15"/>
      <c r="J147" s="15"/>
    </row>
    <row r="148" spans="1:12" ht="9.9499999999999993" customHeight="1" x14ac:dyDescent="0.2">
      <c r="A148" s="87" t="s">
        <v>52</v>
      </c>
      <c r="B148" s="33"/>
      <c r="C148" s="14"/>
      <c r="D148" s="14"/>
      <c r="E148" s="15"/>
      <c r="F148" s="15"/>
      <c r="G148" s="27"/>
      <c r="H148" s="27"/>
      <c r="I148" s="21"/>
      <c r="J148" s="15"/>
    </row>
    <row r="149" spans="1:12" ht="9.9499999999999993" customHeight="1" x14ac:dyDescent="0.2">
      <c r="A149" s="61" t="s">
        <v>13</v>
      </c>
      <c r="B149" s="99" t="s">
        <v>57</v>
      </c>
      <c r="C149" s="100" t="s">
        <v>58</v>
      </c>
      <c r="D149" s="82" t="s">
        <v>59</v>
      </c>
      <c r="E149" s="82" t="s">
        <v>31</v>
      </c>
      <c r="F149" s="82" t="s">
        <v>32</v>
      </c>
      <c r="G149" s="82" t="s">
        <v>33</v>
      </c>
      <c r="H149" s="82" t="s">
        <v>53</v>
      </c>
      <c r="I149" s="83" t="s">
        <v>34</v>
      </c>
      <c r="J149" s="15"/>
      <c r="K149" s="15"/>
      <c r="L149" s="15"/>
    </row>
    <row r="150" spans="1:12" ht="9.9499999999999993" customHeight="1" x14ac:dyDescent="0.2">
      <c r="A150" s="133">
        <v>696</v>
      </c>
      <c r="B150" s="136" t="s">
        <v>97</v>
      </c>
      <c r="C150" s="137" t="s">
        <v>79</v>
      </c>
      <c r="D150" s="136" t="s">
        <v>273</v>
      </c>
      <c r="E150" s="136"/>
      <c r="F150" s="136"/>
      <c r="G150" s="136"/>
      <c r="H150" s="136"/>
      <c r="I150" s="138"/>
      <c r="J150" s="15"/>
      <c r="K150" s="15"/>
      <c r="L150" s="15"/>
    </row>
    <row r="151" spans="1:12" ht="9.9499999999999993" customHeight="1" x14ac:dyDescent="0.2">
      <c r="A151" s="133">
        <v>696</v>
      </c>
      <c r="B151" s="136" t="s">
        <v>98</v>
      </c>
      <c r="C151" s="137" t="s">
        <v>79</v>
      </c>
      <c r="D151" s="136" t="s">
        <v>274</v>
      </c>
      <c r="E151" s="136"/>
      <c r="F151" s="136"/>
      <c r="G151" s="136"/>
      <c r="H151" s="136"/>
      <c r="I151" s="138"/>
      <c r="J151" s="15"/>
      <c r="K151" s="15"/>
      <c r="L151" s="15"/>
    </row>
    <row r="152" spans="1:12" ht="9.9499999999999993" customHeight="1" x14ac:dyDescent="0.2">
      <c r="A152" s="133">
        <v>696</v>
      </c>
      <c r="B152" s="136" t="s">
        <v>99</v>
      </c>
      <c r="C152" s="137" t="s">
        <v>79</v>
      </c>
      <c r="D152" s="136" t="s">
        <v>275</v>
      </c>
      <c r="E152" s="136"/>
      <c r="F152" s="136"/>
      <c r="G152" s="136"/>
      <c r="H152" s="136"/>
      <c r="I152" s="138"/>
      <c r="J152" s="15"/>
      <c r="K152" s="15"/>
      <c r="L152" s="15"/>
    </row>
    <row r="153" spans="1:12" ht="9.9499999999999993" customHeight="1" x14ac:dyDescent="0.2">
      <c r="A153" s="133">
        <v>700</v>
      </c>
      <c r="B153" s="136" t="s">
        <v>100</v>
      </c>
      <c r="C153" s="137" t="s">
        <v>79</v>
      </c>
      <c r="D153" s="136" t="s">
        <v>276</v>
      </c>
      <c r="E153" s="136"/>
      <c r="F153" s="136"/>
      <c r="G153" s="136"/>
      <c r="H153" s="136"/>
      <c r="I153" s="138"/>
      <c r="J153" s="15"/>
      <c r="K153" s="15"/>
      <c r="L153" s="15"/>
    </row>
    <row r="154" spans="1:12" ht="9.9499999999999993" customHeight="1" x14ac:dyDescent="0.2">
      <c r="A154" s="133">
        <v>700</v>
      </c>
      <c r="B154" s="136" t="s">
        <v>101</v>
      </c>
      <c r="C154" s="137" t="s">
        <v>79</v>
      </c>
      <c r="D154" s="136" t="s">
        <v>277</v>
      </c>
      <c r="E154" s="136"/>
      <c r="F154" s="136"/>
      <c r="G154" s="136"/>
      <c r="H154" s="136"/>
      <c r="I154" s="138"/>
      <c r="J154" s="15"/>
      <c r="K154" s="15"/>
      <c r="L154" s="15"/>
    </row>
    <row r="155" spans="1:12" ht="9.9499999999999993" customHeight="1" x14ac:dyDescent="0.2">
      <c r="A155" s="133">
        <v>700</v>
      </c>
      <c r="B155" s="136" t="s">
        <v>102</v>
      </c>
      <c r="C155" s="137" t="s">
        <v>79</v>
      </c>
      <c r="D155" s="136" t="s">
        <v>278</v>
      </c>
      <c r="E155" s="136"/>
      <c r="F155" s="136"/>
      <c r="G155" s="136"/>
      <c r="H155" s="136"/>
      <c r="I155" s="138"/>
      <c r="J155" s="15"/>
      <c r="K155" s="15"/>
      <c r="L155" s="15"/>
    </row>
    <row r="156" spans="1:12" ht="9.9499999999999993" customHeight="1" x14ac:dyDescent="0.2">
      <c r="A156" s="133">
        <v>700</v>
      </c>
      <c r="B156" s="136" t="s">
        <v>103</v>
      </c>
      <c r="C156" s="137" t="s">
        <v>79</v>
      </c>
      <c r="D156" s="136" t="s">
        <v>279</v>
      </c>
      <c r="E156" s="136"/>
      <c r="F156" s="136"/>
      <c r="G156" s="136"/>
      <c r="H156" s="136"/>
      <c r="I156" s="138"/>
      <c r="J156" s="15"/>
      <c r="K156" s="15"/>
      <c r="L156" s="15"/>
    </row>
    <row r="157" spans="1:12" ht="9.9499999999999993" customHeight="1" x14ac:dyDescent="0.2">
      <c r="A157" s="133">
        <v>700</v>
      </c>
      <c r="B157" s="136" t="s">
        <v>104</v>
      </c>
      <c r="C157" s="137" t="s">
        <v>79</v>
      </c>
      <c r="D157" s="136" t="s">
        <v>280</v>
      </c>
      <c r="E157" s="136"/>
      <c r="F157" s="136"/>
      <c r="G157" s="136"/>
      <c r="H157" s="136"/>
      <c r="I157" s="138"/>
      <c r="J157" s="15"/>
      <c r="K157" s="15"/>
      <c r="L157" s="15"/>
    </row>
    <row r="158" spans="1:12" ht="9.9499999999999993" customHeight="1" x14ac:dyDescent="0.2">
      <c r="A158" s="133">
        <v>704</v>
      </c>
      <c r="B158" s="136" t="s">
        <v>105</v>
      </c>
      <c r="C158" s="137" t="s">
        <v>79</v>
      </c>
      <c r="D158" s="136" t="s">
        <v>281</v>
      </c>
      <c r="E158" s="136"/>
      <c r="F158" s="136"/>
      <c r="G158" s="136"/>
      <c r="H158" s="136"/>
      <c r="I158" s="138"/>
      <c r="J158" s="15"/>
      <c r="K158" s="15"/>
      <c r="L158" s="15"/>
    </row>
    <row r="159" spans="1:12" ht="9.9499999999999993" customHeight="1" x14ac:dyDescent="0.2">
      <c r="A159" s="133">
        <v>704</v>
      </c>
      <c r="B159" s="136" t="s">
        <v>106</v>
      </c>
      <c r="C159" s="137" t="s">
        <v>79</v>
      </c>
      <c r="D159" s="136" t="s">
        <v>282</v>
      </c>
      <c r="E159" s="136"/>
      <c r="F159" s="136"/>
      <c r="G159" s="136"/>
      <c r="H159" s="136"/>
      <c r="I159" s="138"/>
      <c r="J159" s="15"/>
      <c r="K159" s="15"/>
      <c r="L159" s="15"/>
    </row>
    <row r="160" spans="1:12" ht="9.9499999999999993" customHeight="1" x14ac:dyDescent="0.2">
      <c r="A160" s="133">
        <v>704</v>
      </c>
      <c r="B160" s="136" t="s">
        <v>107</v>
      </c>
      <c r="C160" s="137" t="s">
        <v>79</v>
      </c>
      <c r="D160" s="136" t="s">
        <v>283</v>
      </c>
      <c r="E160" s="136"/>
      <c r="F160" s="136"/>
      <c r="G160" s="136"/>
      <c r="H160" s="136"/>
      <c r="I160" s="138"/>
      <c r="J160" s="15"/>
      <c r="K160" s="15"/>
      <c r="L160" s="15"/>
    </row>
    <row r="161" spans="1:12" ht="9.9499999999999993" customHeight="1" x14ac:dyDescent="0.2">
      <c r="A161" s="133">
        <v>704</v>
      </c>
      <c r="B161" s="136" t="s">
        <v>108</v>
      </c>
      <c r="C161" s="137" t="s">
        <v>79</v>
      </c>
      <c r="D161" s="136" t="s">
        <v>284</v>
      </c>
      <c r="E161" s="136"/>
      <c r="F161" s="136"/>
      <c r="G161" s="136"/>
      <c r="H161" s="136"/>
      <c r="I161" s="138"/>
      <c r="J161" s="15"/>
      <c r="K161" s="15"/>
      <c r="L161" s="15"/>
    </row>
    <row r="162" spans="1:12" ht="9.9499999999999993" customHeight="1" x14ac:dyDescent="0.2">
      <c r="A162" s="133">
        <v>704</v>
      </c>
      <c r="B162" s="136" t="s">
        <v>109</v>
      </c>
      <c r="C162" s="137" t="s">
        <v>79</v>
      </c>
      <c r="D162" s="136" t="s">
        <v>285</v>
      </c>
      <c r="E162" s="136"/>
      <c r="F162" s="136"/>
      <c r="G162" s="136"/>
      <c r="H162" s="136"/>
      <c r="I162" s="138"/>
      <c r="J162" s="15"/>
      <c r="K162" s="15"/>
      <c r="L162" s="15"/>
    </row>
    <row r="163" spans="1:12" ht="9.9499999999999993" customHeight="1" x14ac:dyDescent="0.2">
      <c r="A163" s="133">
        <v>704</v>
      </c>
      <c r="B163" s="136" t="s">
        <v>110</v>
      </c>
      <c r="C163" s="137" t="s">
        <v>79</v>
      </c>
      <c r="D163" s="136" t="s">
        <v>286</v>
      </c>
      <c r="E163" s="136"/>
      <c r="F163" s="136"/>
      <c r="G163" s="136"/>
      <c r="H163" s="136"/>
      <c r="I163" s="138"/>
      <c r="J163" s="15"/>
      <c r="K163" s="15"/>
      <c r="L163" s="15"/>
    </row>
    <row r="164" spans="1:12" ht="9.9499999999999993" customHeight="1" x14ac:dyDescent="0.2">
      <c r="A164" s="133">
        <v>704</v>
      </c>
      <c r="B164" s="136" t="s">
        <v>111</v>
      </c>
      <c r="C164" s="137" t="s">
        <v>79</v>
      </c>
      <c r="D164" s="136" t="s">
        <v>287</v>
      </c>
      <c r="E164" s="136"/>
      <c r="F164" s="136"/>
      <c r="G164" s="136"/>
      <c r="H164" s="136"/>
      <c r="I164" s="138"/>
      <c r="J164" s="15"/>
      <c r="K164" s="15"/>
      <c r="L164" s="15"/>
    </row>
    <row r="165" spans="1:12" ht="9.9499999999999993" customHeight="1" x14ac:dyDescent="0.2">
      <c r="A165" s="133">
        <v>704</v>
      </c>
      <c r="B165" s="136" t="s">
        <v>112</v>
      </c>
      <c r="C165" s="137" t="s">
        <v>79</v>
      </c>
      <c r="D165" s="136" t="s">
        <v>288</v>
      </c>
      <c r="E165" s="136"/>
      <c r="F165" s="136"/>
      <c r="G165" s="136"/>
      <c r="H165" s="136"/>
      <c r="I165" s="138"/>
      <c r="J165" s="15"/>
      <c r="K165" s="15"/>
      <c r="L165" s="15"/>
    </row>
    <row r="166" spans="1:12" ht="9.9499999999999993" customHeight="1" x14ac:dyDescent="0.2">
      <c r="A166" s="133">
        <v>710</v>
      </c>
      <c r="B166" s="136" t="s">
        <v>113</v>
      </c>
      <c r="C166" s="137" t="s">
        <v>79</v>
      </c>
      <c r="D166" s="136" t="s">
        <v>289</v>
      </c>
      <c r="E166" s="136"/>
      <c r="F166" s="136"/>
      <c r="G166" s="136"/>
      <c r="H166" s="136"/>
      <c r="I166" s="138"/>
      <c r="J166" s="15"/>
      <c r="K166" s="15"/>
      <c r="L166" s="15"/>
    </row>
    <row r="167" spans="1:12" ht="9.9499999999999993" customHeight="1" x14ac:dyDescent="0.2">
      <c r="A167" s="133">
        <v>710</v>
      </c>
      <c r="B167" s="136" t="s">
        <v>114</v>
      </c>
      <c r="C167" s="137" t="s">
        <v>79</v>
      </c>
      <c r="D167" s="136" t="s">
        <v>290</v>
      </c>
      <c r="E167" s="136"/>
      <c r="F167" s="136"/>
      <c r="G167" s="136"/>
      <c r="H167" s="136"/>
      <c r="I167" s="138"/>
      <c r="J167" s="15"/>
      <c r="K167" s="15"/>
      <c r="L167" s="15"/>
    </row>
    <row r="168" spans="1:12" ht="9.9499999999999993" customHeight="1" x14ac:dyDescent="0.2">
      <c r="A168" s="133">
        <v>710</v>
      </c>
      <c r="B168" s="136" t="s">
        <v>115</v>
      </c>
      <c r="C168" s="137" t="s">
        <v>79</v>
      </c>
      <c r="D168" s="136" t="s">
        <v>291</v>
      </c>
      <c r="E168" s="136"/>
      <c r="F168" s="136"/>
      <c r="G168" s="136"/>
      <c r="H168" s="136"/>
      <c r="I168" s="138"/>
      <c r="J168" s="15"/>
      <c r="K168" s="15"/>
      <c r="L168" s="15"/>
    </row>
    <row r="169" spans="1:12" ht="9.9499999999999993" customHeight="1" x14ac:dyDescent="0.2">
      <c r="A169" s="133">
        <v>710</v>
      </c>
      <c r="B169" s="136" t="s">
        <v>116</v>
      </c>
      <c r="C169" s="137" t="s">
        <v>79</v>
      </c>
      <c r="D169" s="136" t="s">
        <v>292</v>
      </c>
      <c r="E169" s="136"/>
      <c r="F169" s="136"/>
      <c r="G169" s="136"/>
      <c r="H169" s="136"/>
      <c r="I169" s="138"/>
      <c r="J169" s="15"/>
      <c r="K169" s="15"/>
      <c r="L169" s="15"/>
    </row>
    <row r="170" spans="1:12" ht="9.9499999999999993" customHeight="1" x14ac:dyDescent="0.2">
      <c r="A170" s="133">
        <v>710</v>
      </c>
      <c r="B170" s="136" t="s">
        <v>117</v>
      </c>
      <c r="C170" s="137" t="s">
        <v>79</v>
      </c>
      <c r="D170" s="136" t="s">
        <v>293</v>
      </c>
      <c r="E170" s="136"/>
      <c r="F170" s="136"/>
      <c r="G170" s="136"/>
      <c r="H170" s="136"/>
      <c r="I170" s="138"/>
      <c r="J170" s="15"/>
      <c r="K170" s="15"/>
      <c r="L170" s="15"/>
    </row>
    <row r="171" spans="1:12" ht="9.9499999999999993" customHeight="1" x14ac:dyDescent="0.2">
      <c r="A171" s="133">
        <v>710</v>
      </c>
      <c r="B171" s="136" t="s">
        <v>118</v>
      </c>
      <c r="C171" s="137" t="s">
        <v>79</v>
      </c>
      <c r="D171" s="136" t="s">
        <v>294</v>
      </c>
      <c r="E171" s="136"/>
      <c r="F171" s="136"/>
      <c r="G171" s="136"/>
      <c r="H171" s="136"/>
      <c r="I171" s="138"/>
      <c r="J171" s="15"/>
      <c r="K171" s="15"/>
      <c r="L171" s="15"/>
    </row>
    <row r="172" spans="1:12" ht="9.9499999999999993" customHeight="1" x14ac:dyDescent="0.2">
      <c r="A172" s="133">
        <v>710</v>
      </c>
      <c r="B172" s="136" t="s">
        <v>119</v>
      </c>
      <c r="C172" s="137" t="s">
        <v>79</v>
      </c>
      <c r="D172" s="136" t="s">
        <v>295</v>
      </c>
      <c r="E172" s="136"/>
      <c r="F172" s="136"/>
      <c r="G172" s="136"/>
      <c r="H172" s="136"/>
      <c r="I172" s="138"/>
      <c r="J172" s="15"/>
      <c r="K172" s="15"/>
      <c r="L172" s="15"/>
    </row>
    <row r="173" spans="1:12" ht="9.9499999999999993" customHeight="1" x14ac:dyDescent="0.2">
      <c r="A173" s="133">
        <v>710</v>
      </c>
      <c r="B173" s="136" t="s">
        <v>120</v>
      </c>
      <c r="C173" s="137" t="s">
        <v>79</v>
      </c>
      <c r="D173" s="136" t="s">
        <v>296</v>
      </c>
      <c r="E173" s="136"/>
      <c r="F173" s="136"/>
      <c r="G173" s="136"/>
      <c r="H173" s="136"/>
      <c r="I173" s="138"/>
      <c r="J173" s="15"/>
      <c r="K173" s="15"/>
      <c r="L173" s="15"/>
    </row>
    <row r="174" spans="1:12" ht="9.9499999999999993" customHeight="1" x14ac:dyDescent="0.2">
      <c r="A174" s="133">
        <v>714</v>
      </c>
      <c r="B174" s="136" t="s">
        <v>121</v>
      </c>
      <c r="C174" s="137" t="s">
        <v>79</v>
      </c>
      <c r="D174" s="136" t="s">
        <v>297</v>
      </c>
      <c r="E174" s="136"/>
      <c r="F174" s="136"/>
      <c r="G174" s="136"/>
      <c r="H174" s="136"/>
      <c r="I174" s="138"/>
      <c r="J174" s="15"/>
      <c r="K174" s="15"/>
      <c r="L174" s="15"/>
    </row>
    <row r="175" spans="1:12" ht="9.9499999999999993" customHeight="1" x14ac:dyDescent="0.2">
      <c r="A175" s="133">
        <v>714</v>
      </c>
      <c r="B175" s="136" t="s">
        <v>122</v>
      </c>
      <c r="C175" s="137" t="s">
        <v>79</v>
      </c>
      <c r="D175" s="136" t="s">
        <v>298</v>
      </c>
      <c r="E175" s="136"/>
      <c r="F175" s="136"/>
      <c r="G175" s="136"/>
      <c r="H175" s="136"/>
      <c r="I175" s="138"/>
      <c r="J175" s="15"/>
      <c r="K175" s="15"/>
      <c r="L175" s="15"/>
    </row>
    <row r="176" spans="1:12" ht="9.9499999999999993" customHeight="1" x14ac:dyDescent="0.2">
      <c r="A176" s="133">
        <v>714</v>
      </c>
      <c r="B176" s="136" t="s">
        <v>123</v>
      </c>
      <c r="C176" s="137" t="s">
        <v>79</v>
      </c>
      <c r="D176" s="136" t="s">
        <v>299</v>
      </c>
      <c r="E176" s="136"/>
      <c r="F176" s="136"/>
      <c r="G176" s="136"/>
      <c r="H176" s="136"/>
      <c r="I176" s="138"/>
      <c r="J176" s="15"/>
      <c r="K176" s="15"/>
      <c r="L176" s="15"/>
    </row>
    <row r="177" spans="1:12" ht="9.9499999999999993" customHeight="1" x14ac:dyDescent="0.2">
      <c r="A177" s="133">
        <v>714</v>
      </c>
      <c r="B177" s="136" t="s">
        <v>124</v>
      </c>
      <c r="C177" s="137" t="s">
        <v>79</v>
      </c>
      <c r="D177" s="136" t="s">
        <v>300</v>
      </c>
      <c r="E177" s="136"/>
      <c r="F177" s="136"/>
      <c r="G177" s="136"/>
      <c r="H177" s="136"/>
      <c r="I177" s="138"/>
      <c r="J177" s="15"/>
      <c r="K177" s="15"/>
      <c r="L177" s="15"/>
    </row>
    <row r="178" spans="1:12" ht="9.9499999999999993" customHeight="1" x14ac:dyDescent="0.2">
      <c r="A178" s="133">
        <v>718</v>
      </c>
      <c r="B178" s="136" t="s">
        <v>125</v>
      </c>
      <c r="C178" s="137" t="s">
        <v>79</v>
      </c>
      <c r="D178" s="136" t="s">
        <v>301</v>
      </c>
      <c r="E178" s="136"/>
      <c r="F178" s="136"/>
      <c r="G178" s="136"/>
      <c r="H178" s="136"/>
      <c r="I178" s="138"/>
      <c r="J178" s="15"/>
      <c r="K178" s="15"/>
      <c r="L178" s="15"/>
    </row>
    <row r="179" spans="1:12" ht="9.9499999999999993" customHeight="1" x14ac:dyDescent="0.2">
      <c r="A179" s="133">
        <v>718</v>
      </c>
      <c r="B179" s="136" t="s">
        <v>126</v>
      </c>
      <c r="C179" s="137" t="s">
        <v>79</v>
      </c>
      <c r="D179" s="136" t="s">
        <v>302</v>
      </c>
      <c r="E179" s="136"/>
      <c r="F179" s="136"/>
      <c r="G179" s="136"/>
      <c r="H179" s="136"/>
      <c r="I179" s="138"/>
      <c r="J179" s="15"/>
      <c r="K179" s="15"/>
      <c r="L179" s="15"/>
    </row>
    <row r="180" spans="1:12" ht="9.9499999999999993" customHeight="1" x14ac:dyDescent="0.2">
      <c r="A180" s="133">
        <v>718</v>
      </c>
      <c r="B180" s="136" t="s">
        <v>127</v>
      </c>
      <c r="C180" s="137" t="s">
        <v>79</v>
      </c>
      <c r="D180" s="136" t="s">
        <v>303</v>
      </c>
      <c r="E180" s="136"/>
      <c r="F180" s="136"/>
      <c r="G180" s="136"/>
      <c r="H180" s="136"/>
      <c r="I180" s="138"/>
      <c r="J180" s="15"/>
      <c r="K180" s="15"/>
      <c r="L180" s="15"/>
    </row>
    <row r="181" spans="1:12" ht="9.9499999999999993" customHeight="1" x14ac:dyDescent="0.2">
      <c r="A181" s="133">
        <v>718</v>
      </c>
      <c r="B181" s="136" t="s">
        <v>128</v>
      </c>
      <c r="C181" s="137" t="s">
        <v>79</v>
      </c>
      <c r="D181" s="136" t="s">
        <v>304</v>
      </c>
      <c r="E181" s="136"/>
      <c r="F181" s="136"/>
      <c r="G181" s="136"/>
      <c r="H181" s="136"/>
      <c r="I181" s="138"/>
      <c r="J181" s="15"/>
      <c r="K181" s="15"/>
      <c r="L181" s="15"/>
    </row>
    <row r="182" spans="1:12" ht="9.9499999999999993" customHeight="1" x14ac:dyDescent="0.2">
      <c r="A182" s="133">
        <v>718</v>
      </c>
      <c r="B182" s="136" t="s">
        <v>129</v>
      </c>
      <c r="C182" s="137" t="s">
        <v>79</v>
      </c>
      <c r="D182" s="136" t="s">
        <v>305</v>
      </c>
      <c r="E182" s="136"/>
      <c r="F182" s="136"/>
      <c r="G182" s="136"/>
      <c r="H182" s="136"/>
      <c r="I182" s="138"/>
      <c r="J182" s="15"/>
      <c r="K182" s="15"/>
      <c r="L182" s="15"/>
    </row>
    <row r="183" spans="1:12" ht="9.9499999999999993" customHeight="1" x14ac:dyDescent="0.2">
      <c r="A183" s="133">
        <v>718</v>
      </c>
      <c r="B183" s="136" t="s">
        <v>130</v>
      </c>
      <c r="C183" s="137" t="s">
        <v>79</v>
      </c>
      <c r="D183" s="136" t="s">
        <v>306</v>
      </c>
      <c r="E183" s="136"/>
      <c r="F183" s="136"/>
      <c r="G183" s="136"/>
      <c r="H183" s="136"/>
      <c r="I183" s="138"/>
      <c r="J183" s="15"/>
      <c r="K183" s="15"/>
      <c r="L183" s="15"/>
    </row>
    <row r="184" spans="1:12" ht="9.9499999999999993" customHeight="1" x14ac:dyDescent="0.2">
      <c r="A184" s="133">
        <v>718</v>
      </c>
      <c r="B184" s="136" t="s">
        <v>131</v>
      </c>
      <c r="C184" s="137" t="s">
        <v>79</v>
      </c>
      <c r="D184" s="136" t="s">
        <v>307</v>
      </c>
      <c r="E184" s="136"/>
      <c r="F184" s="136"/>
      <c r="G184" s="136"/>
      <c r="H184" s="136"/>
      <c r="I184" s="138"/>
      <c r="J184" s="15"/>
      <c r="K184" s="15"/>
      <c r="L184" s="15"/>
    </row>
    <row r="185" spans="1:12" ht="9.9499999999999993" customHeight="1" x14ac:dyDescent="0.2">
      <c r="A185" s="133">
        <v>726</v>
      </c>
      <c r="B185" s="136" t="s">
        <v>132</v>
      </c>
      <c r="C185" s="137" t="s">
        <v>79</v>
      </c>
      <c r="D185" s="136" t="s">
        <v>308</v>
      </c>
      <c r="E185" s="136"/>
      <c r="F185" s="136"/>
      <c r="G185" s="136"/>
      <c r="H185" s="136"/>
      <c r="I185" s="138"/>
      <c r="J185" s="15"/>
      <c r="K185" s="15"/>
      <c r="L185" s="15"/>
    </row>
    <row r="186" spans="1:12" ht="9.9499999999999993" customHeight="1" x14ac:dyDescent="0.2">
      <c r="A186" s="133">
        <v>726</v>
      </c>
      <c r="B186" s="136" t="s">
        <v>133</v>
      </c>
      <c r="C186" s="137" t="s">
        <v>79</v>
      </c>
      <c r="D186" s="136" t="s">
        <v>309</v>
      </c>
      <c r="E186" s="136"/>
      <c r="F186" s="136"/>
      <c r="G186" s="136"/>
      <c r="H186" s="136"/>
      <c r="I186" s="138"/>
      <c r="J186" s="15"/>
      <c r="K186" s="15"/>
      <c r="L186" s="15"/>
    </row>
    <row r="187" spans="1:12" ht="9.9499999999999993" customHeight="1" x14ac:dyDescent="0.2">
      <c r="A187" s="133">
        <v>726</v>
      </c>
      <c r="B187" s="136" t="s">
        <v>134</v>
      </c>
      <c r="C187" s="137" t="s">
        <v>79</v>
      </c>
      <c r="D187" s="136" t="s">
        <v>310</v>
      </c>
      <c r="E187" s="136"/>
      <c r="F187" s="136"/>
      <c r="G187" s="136"/>
      <c r="H187" s="136"/>
      <c r="I187" s="138"/>
      <c r="J187" s="15"/>
      <c r="K187" s="15"/>
      <c r="L187" s="15"/>
    </row>
    <row r="188" spans="1:12" ht="9.9499999999999993" customHeight="1" x14ac:dyDescent="0.2">
      <c r="A188" s="133">
        <v>726</v>
      </c>
      <c r="B188" s="136" t="s">
        <v>135</v>
      </c>
      <c r="C188" s="137" t="s">
        <v>79</v>
      </c>
      <c r="D188" s="136" t="s">
        <v>311</v>
      </c>
      <c r="E188" s="136"/>
      <c r="F188" s="136"/>
      <c r="G188" s="136"/>
      <c r="H188" s="136"/>
      <c r="I188" s="138"/>
      <c r="J188" s="15"/>
      <c r="K188" s="15"/>
      <c r="L188" s="15"/>
    </row>
    <row r="189" spans="1:12" ht="9.9499999999999993" customHeight="1" x14ac:dyDescent="0.2">
      <c r="A189" s="133">
        <v>726</v>
      </c>
      <c r="B189" s="136" t="s">
        <v>136</v>
      </c>
      <c r="C189" s="137" t="s">
        <v>79</v>
      </c>
      <c r="D189" s="136" t="s">
        <v>312</v>
      </c>
      <c r="E189" s="136"/>
      <c r="F189" s="136"/>
      <c r="G189" s="136"/>
      <c r="H189" s="136"/>
      <c r="I189" s="138"/>
      <c r="J189" s="15"/>
      <c r="K189" s="15"/>
      <c r="L189" s="15"/>
    </row>
    <row r="190" spans="1:12" ht="9.9499999999999993" customHeight="1" x14ac:dyDescent="0.2">
      <c r="A190" s="133">
        <v>726</v>
      </c>
      <c r="B190" s="136" t="s">
        <v>137</v>
      </c>
      <c r="C190" s="137" t="s">
        <v>79</v>
      </c>
      <c r="D190" s="136" t="s">
        <v>313</v>
      </c>
      <c r="E190" s="136"/>
      <c r="F190" s="136"/>
      <c r="G190" s="136"/>
      <c r="H190" s="136"/>
      <c r="I190" s="138"/>
      <c r="J190" s="15"/>
      <c r="K190" s="15"/>
      <c r="L190" s="15"/>
    </row>
    <row r="191" spans="1:12" ht="9.9499999999999993" customHeight="1" x14ac:dyDescent="0.2">
      <c r="A191" s="133">
        <v>726</v>
      </c>
      <c r="B191" s="136" t="s">
        <v>138</v>
      </c>
      <c r="C191" s="137" t="s">
        <v>79</v>
      </c>
      <c r="D191" s="136" t="s">
        <v>314</v>
      </c>
      <c r="E191" s="136"/>
      <c r="F191" s="136"/>
      <c r="G191" s="136"/>
      <c r="H191" s="136"/>
      <c r="I191" s="138"/>
      <c r="J191" s="15"/>
      <c r="K191" s="15"/>
      <c r="L191" s="15"/>
    </row>
    <row r="192" spans="1:12" ht="9.9499999999999993" customHeight="1" x14ac:dyDescent="0.2">
      <c r="A192" s="133">
        <v>726</v>
      </c>
      <c r="B192" s="136" t="s">
        <v>139</v>
      </c>
      <c r="C192" s="137" t="s">
        <v>79</v>
      </c>
      <c r="D192" s="136" t="s">
        <v>315</v>
      </c>
      <c r="E192" s="136"/>
      <c r="F192" s="136"/>
      <c r="G192" s="136"/>
      <c r="H192" s="136"/>
      <c r="I192" s="138"/>
      <c r="J192" s="15"/>
      <c r="K192" s="15"/>
      <c r="L192" s="15"/>
    </row>
    <row r="193" spans="1:12" ht="9.9499999999999993" customHeight="1" x14ac:dyDescent="0.2">
      <c r="A193" s="133">
        <v>726</v>
      </c>
      <c r="B193" s="136" t="s">
        <v>140</v>
      </c>
      <c r="C193" s="137" t="s">
        <v>79</v>
      </c>
      <c r="D193" s="136" t="s">
        <v>316</v>
      </c>
      <c r="E193" s="136"/>
      <c r="F193" s="136"/>
      <c r="G193" s="136"/>
      <c r="H193" s="136"/>
      <c r="I193" s="138"/>
      <c r="J193" s="15"/>
      <c r="K193" s="15"/>
      <c r="L193" s="15"/>
    </row>
    <row r="194" spans="1:12" ht="9.9499999999999993" customHeight="1" x14ac:dyDescent="0.2">
      <c r="A194" s="133">
        <v>730</v>
      </c>
      <c r="B194" s="136" t="s">
        <v>141</v>
      </c>
      <c r="C194" s="137" t="s">
        <v>79</v>
      </c>
      <c r="D194" s="136" t="s">
        <v>317</v>
      </c>
      <c r="E194" s="136"/>
      <c r="F194" s="136"/>
      <c r="G194" s="136"/>
      <c r="H194" s="136"/>
      <c r="I194" s="138"/>
      <c r="J194" s="15"/>
      <c r="K194" s="15"/>
      <c r="L194" s="15"/>
    </row>
    <row r="195" spans="1:12" ht="9.9499999999999993" customHeight="1" x14ac:dyDescent="0.2">
      <c r="A195" s="133">
        <v>730</v>
      </c>
      <c r="B195" s="136" t="s">
        <v>142</v>
      </c>
      <c r="C195" s="137" t="s">
        <v>79</v>
      </c>
      <c r="D195" s="136" t="s">
        <v>318</v>
      </c>
      <c r="E195" s="136"/>
      <c r="F195" s="136"/>
      <c r="G195" s="136"/>
      <c r="H195" s="136"/>
      <c r="I195" s="138"/>
      <c r="J195" s="15"/>
      <c r="K195" s="15"/>
      <c r="L195" s="15"/>
    </row>
    <row r="196" spans="1:12" ht="9.9499999999999993" customHeight="1" x14ac:dyDescent="0.2">
      <c r="A196" s="133">
        <v>730</v>
      </c>
      <c r="B196" s="136" t="s">
        <v>143</v>
      </c>
      <c r="C196" s="137" t="s">
        <v>79</v>
      </c>
      <c r="D196" s="136" t="s">
        <v>319</v>
      </c>
      <c r="E196" s="136"/>
      <c r="F196" s="136"/>
      <c r="G196" s="136"/>
      <c r="H196" s="136"/>
      <c r="I196" s="138"/>
      <c r="J196" s="15"/>
      <c r="K196" s="15"/>
      <c r="L196" s="15"/>
    </row>
    <row r="197" spans="1:12" ht="9.9499999999999993" customHeight="1" x14ac:dyDescent="0.2">
      <c r="A197" s="133">
        <v>730</v>
      </c>
      <c r="B197" s="136" t="s">
        <v>144</v>
      </c>
      <c r="C197" s="137" t="s">
        <v>79</v>
      </c>
      <c r="D197" s="136" t="s">
        <v>320</v>
      </c>
      <c r="E197" s="136"/>
      <c r="F197" s="136"/>
      <c r="G197" s="136"/>
      <c r="H197" s="136"/>
      <c r="I197" s="138"/>
      <c r="J197" s="15"/>
      <c r="K197" s="15"/>
      <c r="L197" s="15"/>
    </row>
    <row r="198" spans="1:12" ht="9.9499999999999993" customHeight="1" x14ac:dyDescent="0.2">
      <c r="A198" s="133">
        <v>730</v>
      </c>
      <c r="B198" s="136" t="s">
        <v>145</v>
      </c>
      <c r="C198" s="137" t="s">
        <v>79</v>
      </c>
      <c r="D198" s="136" t="s">
        <v>321</v>
      </c>
      <c r="E198" s="136"/>
      <c r="F198" s="136"/>
      <c r="G198" s="136"/>
      <c r="H198" s="136"/>
      <c r="I198" s="138"/>
      <c r="J198" s="15"/>
      <c r="K198" s="15"/>
      <c r="L198" s="15"/>
    </row>
    <row r="199" spans="1:12" ht="9.9499999999999993" customHeight="1" x14ac:dyDescent="0.2">
      <c r="A199" s="133">
        <v>734</v>
      </c>
      <c r="B199" s="136" t="s">
        <v>146</v>
      </c>
      <c r="C199" s="137" t="s">
        <v>79</v>
      </c>
      <c r="D199" s="136" t="s">
        <v>322</v>
      </c>
      <c r="E199" s="136"/>
      <c r="F199" s="136"/>
      <c r="G199" s="136"/>
      <c r="H199" s="136"/>
      <c r="I199" s="138"/>
      <c r="J199" s="15"/>
      <c r="K199" s="15"/>
      <c r="L199" s="15"/>
    </row>
    <row r="200" spans="1:12" ht="9.9499999999999993" customHeight="1" x14ac:dyDescent="0.2">
      <c r="A200" s="133">
        <v>734</v>
      </c>
      <c r="B200" s="136" t="s">
        <v>147</v>
      </c>
      <c r="C200" s="137" t="s">
        <v>79</v>
      </c>
      <c r="D200" s="136" t="s">
        <v>323</v>
      </c>
      <c r="E200" s="136"/>
      <c r="F200" s="136"/>
      <c r="G200" s="136"/>
      <c r="H200" s="136"/>
      <c r="I200" s="138"/>
      <c r="J200" s="15"/>
      <c r="K200" s="15"/>
      <c r="L200" s="15"/>
    </row>
    <row r="201" spans="1:12" ht="9.9499999999999993" customHeight="1" x14ac:dyDescent="0.2">
      <c r="A201" s="133">
        <v>734</v>
      </c>
      <c r="B201" s="136" t="s">
        <v>148</v>
      </c>
      <c r="C201" s="137" t="s">
        <v>79</v>
      </c>
      <c r="D201" s="136" t="s">
        <v>324</v>
      </c>
      <c r="E201" s="136"/>
      <c r="F201" s="136"/>
      <c r="G201" s="136"/>
      <c r="H201" s="136"/>
      <c r="I201" s="138"/>
      <c r="J201" s="15"/>
      <c r="K201" s="15"/>
      <c r="L201" s="15"/>
    </row>
    <row r="202" spans="1:12" ht="9.9499999999999993" customHeight="1" x14ac:dyDescent="0.2">
      <c r="A202" s="133">
        <v>734</v>
      </c>
      <c r="B202" s="136" t="s">
        <v>149</v>
      </c>
      <c r="C202" s="137" t="s">
        <v>79</v>
      </c>
      <c r="D202" s="136" t="s">
        <v>325</v>
      </c>
      <c r="E202" s="136"/>
      <c r="F202" s="136"/>
      <c r="G202" s="136"/>
      <c r="H202" s="136"/>
      <c r="I202" s="138"/>
      <c r="J202" s="15"/>
      <c r="K202" s="15"/>
      <c r="L202" s="15"/>
    </row>
    <row r="203" spans="1:12" ht="9.9499999999999993" customHeight="1" x14ac:dyDescent="0.2">
      <c r="A203" s="133">
        <v>734</v>
      </c>
      <c r="B203" s="136" t="s">
        <v>150</v>
      </c>
      <c r="C203" s="137" t="s">
        <v>79</v>
      </c>
      <c r="D203" s="136" t="s">
        <v>326</v>
      </c>
      <c r="E203" s="136"/>
      <c r="F203" s="136"/>
      <c r="G203" s="136"/>
      <c r="H203" s="136"/>
      <c r="I203" s="138"/>
      <c r="J203" s="15"/>
      <c r="K203" s="15"/>
      <c r="L203" s="15"/>
    </row>
    <row r="204" spans="1:12" ht="9.9499999999999993" customHeight="1" x14ac:dyDescent="0.2">
      <c r="A204" s="133">
        <v>734</v>
      </c>
      <c r="B204" s="136" t="s">
        <v>151</v>
      </c>
      <c r="C204" s="137" t="s">
        <v>79</v>
      </c>
      <c r="D204" s="136" t="s">
        <v>327</v>
      </c>
      <c r="E204" s="136"/>
      <c r="F204" s="136"/>
      <c r="G204" s="136"/>
      <c r="H204" s="136"/>
      <c r="I204" s="138"/>
      <c r="J204" s="15"/>
      <c r="K204" s="15"/>
      <c r="L204" s="15"/>
    </row>
    <row r="205" spans="1:12" ht="9.9499999999999993" customHeight="1" x14ac:dyDescent="0.2">
      <c r="A205" s="133">
        <v>734</v>
      </c>
      <c r="B205" s="136" t="s">
        <v>152</v>
      </c>
      <c r="C205" s="137" t="s">
        <v>79</v>
      </c>
      <c r="D205" s="136" t="s">
        <v>328</v>
      </c>
      <c r="E205" s="136"/>
      <c r="F205" s="136"/>
      <c r="G205" s="136"/>
      <c r="H205" s="136"/>
      <c r="I205" s="138"/>
      <c r="J205" s="15"/>
      <c r="K205" s="15"/>
      <c r="L205" s="15"/>
    </row>
    <row r="206" spans="1:12" ht="9.9499999999999993" customHeight="1" x14ac:dyDescent="0.2">
      <c r="A206" s="133">
        <v>734</v>
      </c>
      <c r="B206" s="136" t="s">
        <v>153</v>
      </c>
      <c r="C206" s="137" t="s">
        <v>79</v>
      </c>
      <c r="D206" s="136" t="s">
        <v>329</v>
      </c>
      <c r="E206" s="136"/>
      <c r="F206" s="136"/>
      <c r="G206" s="136"/>
      <c r="H206" s="136"/>
      <c r="I206" s="138"/>
      <c r="J206" s="15"/>
      <c r="K206" s="15"/>
      <c r="L206" s="15"/>
    </row>
    <row r="207" spans="1:12" ht="9.9499999999999993" customHeight="1" x14ac:dyDescent="0.2">
      <c r="A207" s="133">
        <v>734</v>
      </c>
      <c r="B207" s="136" t="s">
        <v>154</v>
      </c>
      <c r="C207" s="137" t="s">
        <v>79</v>
      </c>
      <c r="D207" s="136" t="s">
        <v>330</v>
      </c>
      <c r="E207" s="136"/>
      <c r="F207" s="136"/>
      <c r="G207" s="136"/>
      <c r="H207" s="136"/>
      <c r="I207" s="138"/>
      <c r="J207" s="15"/>
      <c r="K207" s="15"/>
      <c r="L207" s="15"/>
    </row>
    <row r="208" spans="1:12" ht="9.9499999999999993" customHeight="1" x14ac:dyDescent="0.2">
      <c r="A208" s="133">
        <v>736</v>
      </c>
      <c r="B208" s="136" t="s">
        <v>155</v>
      </c>
      <c r="C208" s="137" t="s">
        <v>79</v>
      </c>
      <c r="D208" s="136" t="s">
        <v>331</v>
      </c>
      <c r="E208" s="136"/>
      <c r="F208" s="136"/>
      <c r="G208" s="136"/>
      <c r="H208" s="136"/>
      <c r="I208" s="138"/>
      <c r="J208" s="15"/>
      <c r="K208" s="15"/>
      <c r="L208" s="15"/>
    </row>
    <row r="209" spans="1:12" ht="9.9499999999999993" customHeight="1" x14ac:dyDescent="0.2">
      <c r="A209" s="133">
        <v>736</v>
      </c>
      <c r="B209" s="136" t="s">
        <v>156</v>
      </c>
      <c r="C209" s="137" t="s">
        <v>79</v>
      </c>
      <c r="D209" s="136" t="s">
        <v>332</v>
      </c>
      <c r="E209" s="136"/>
      <c r="F209" s="136"/>
      <c r="G209" s="136"/>
      <c r="H209" s="136"/>
      <c r="I209" s="138"/>
      <c r="J209" s="15"/>
      <c r="K209" s="15"/>
      <c r="L209" s="15"/>
    </row>
    <row r="210" spans="1:12" ht="9.9499999999999993" customHeight="1" x14ac:dyDescent="0.2">
      <c r="A210" s="133">
        <v>736</v>
      </c>
      <c r="B210" s="136" t="s">
        <v>157</v>
      </c>
      <c r="C210" s="137" t="s">
        <v>79</v>
      </c>
      <c r="D210" s="136" t="s">
        <v>333</v>
      </c>
      <c r="E210" s="136"/>
      <c r="F210" s="136"/>
      <c r="G210" s="136"/>
      <c r="H210" s="136"/>
      <c r="I210" s="138"/>
      <c r="J210" s="15"/>
      <c r="K210" s="15"/>
      <c r="L210" s="15"/>
    </row>
    <row r="211" spans="1:12" ht="9.9499999999999993" customHeight="1" x14ac:dyDescent="0.2">
      <c r="A211" s="133">
        <v>736</v>
      </c>
      <c r="B211" s="136" t="s">
        <v>158</v>
      </c>
      <c r="C211" s="137" t="s">
        <v>79</v>
      </c>
      <c r="D211" s="136" t="s">
        <v>334</v>
      </c>
      <c r="E211" s="136"/>
      <c r="F211" s="136"/>
      <c r="G211" s="136"/>
      <c r="H211" s="136"/>
      <c r="I211" s="138"/>
      <c r="J211" s="15"/>
      <c r="K211" s="15"/>
      <c r="L211" s="15"/>
    </row>
    <row r="212" spans="1:12" ht="9.9499999999999993" customHeight="1" x14ac:dyDescent="0.2">
      <c r="A212" s="133">
        <v>736</v>
      </c>
      <c r="B212" s="136" t="s">
        <v>159</v>
      </c>
      <c r="C212" s="137" t="s">
        <v>79</v>
      </c>
      <c r="D212" s="136" t="s">
        <v>335</v>
      </c>
      <c r="E212" s="136"/>
      <c r="F212" s="136"/>
      <c r="G212" s="136"/>
      <c r="H212" s="136"/>
      <c r="I212" s="138"/>
      <c r="J212" s="15"/>
      <c r="K212" s="15"/>
      <c r="L212" s="15"/>
    </row>
    <row r="213" spans="1:12" ht="9.9499999999999993" customHeight="1" x14ac:dyDescent="0.2">
      <c r="A213" s="133">
        <v>736</v>
      </c>
      <c r="B213" s="136" t="s">
        <v>160</v>
      </c>
      <c r="C213" s="137" t="s">
        <v>79</v>
      </c>
      <c r="D213" s="136" t="s">
        <v>336</v>
      </c>
      <c r="E213" s="136"/>
      <c r="F213" s="136"/>
      <c r="G213" s="136"/>
      <c r="H213" s="136"/>
      <c r="I213" s="138"/>
      <c r="J213" s="15"/>
      <c r="K213" s="15"/>
      <c r="L213" s="15"/>
    </row>
    <row r="214" spans="1:12" ht="9.9499999999999993" customHeight="1" x14ac:dyDescent="0.2">
      <c r="A214" s="133">
        <v>738</v>
      </c>
      <c r="B214" s="136" t="s">
        <v>161</v>
      </c>
      <c r="C214" s="137" t="s">
        <v>79</v>
      </c>
      <c r="D214" s="136" t="s">
        <v>337</v>
      </c>
      <c r="E214" s="136"/>
      <c r="F214" s="136"/>
      <c r="G214" s="136"/>
      <c r="H214" s="136"/>
      <c r="I214" s="138"/>
      <c r="J214" s="15"/>
      <c r="K214" s="15"/>
      <c r="L214" s="15"/>
    </row>
    <row r="215" spans="1:12" ht="9.9499999999999993" customHeight="1" x14ac:dyDescent="0.2">
      <c r="A215" s="133">
        <v>738</v>
      </c>
      <c r="B215" s="136" t="s">
        <v>162</v>
      </c>
      <c r="C215" s="137" t="s">
        <v>79</v>
      </c>
      <c r="D215" s="136" t="s">
        <v>338</v>
      </c>
      <c r="E215" s="136"/>
      <c r="F215" s="136"/>
      <c r="G215" s="136"/>
      <c r="H215" s="136"/>
      <c r="I215" s="138"/>
      <c r="J215" s="15"/>
      <c r="K215" s="15"/>
      <c r="L215" s="15"/>
    </row>
    <row r="216" spans="1:12" ht="9.9499999999999993" customHeight="1" x14ac:dyDescent="0.2">
      <c r="A216" s="133">
        <v>738</v>
      </c>
      <c r="B216" s="136" t="s">
        <v>163</v>
      </c>
      <c r="C216" s="137" t="s">
        <v>79</v>
      </c>
      <c r="D216" s="136" t="s">
        <v>339</v>
      </c>
      <c r="E216" s="136"/>
      <c r="F216" s="136"/>
      <c r="G216" s="136"/>
      <c r="H216" s="136"/>
      <c r="I216" s="138"/>
      <c r="J216" s="15"/>
      <c r="K216" s="15"/>
      <c r="L216" s="15"/>
    </row>
    <row r="217" spans="1:12" ht="9.9499999999999993" customHeight="1" x14ac:dyDescent="0.2">
      <c r="A217" s="133">
        <v>738</v>
      </c>
      <c r="B217" s="136" t="s">
        <v>164</v>
      </c>
      <c r="C217" s="137" t="s">
        <v>79</v>
      </c>
      <c r="D217" s="136" t="s">
        <v>340</v>
      </c>
      <c r="E217" s="136"/>
      <c r="F217" s="136"/>
      <c r="G217" s="136"/>
      <c r="H217" s="136"/>
      <c r="I217" s="138"/>
      <c r="J217" s="15"/>
      <c r="K217" s="15"/>
      <c r="L217" s="15"/>
    </row>
    <row r="218" spans="1:12" ht="9.9499999999999993" customHeight="1" x14ac:dyDescent="0.2">
      <c r="A218" s="133">
        <v>738</v>
      </c>
      <c r="B218" s="136" t="s">
        <v>165</v>
      </c>
      <c r="C218" s="137" t="s">
        <v>79</v>
      </c>
      <c r="D218" s="136" t="s">
        <v>341</v>
      </c>
      <c r="E218" s="136"/>
      <c r="F218" s="136"/>
      <c r="G218" s="136"/>
      <c r="H218" s="136"/>
      <c r="I218" s="138"/>
      <c r="J218" s="15"/>
      <c r="K218" s="15"/>
      <c r="L218" s="15"/>
    </row>
    <row r="219" spans="1:12" ht="9.9499999999999993" customHeight="1" x14ac:dyDescent="0.2">
      <c r="A219" s="133">
        <v>738</v>
      </c>
      <c r="B219" s="136" t="s">
        <v>166</v>
      </c>
      <c r="C219" s="137" t="s">
        <v>79</v>
      </c>
      <c r="D219" s="136" t="s">
        <v>342</v>
      </c>
      <c r="E219" s="136"/>
      <c r="F219" s="136"/>
      <c r="G219" s="136"/>
      <c r="H219" s="136"/>
      <c r="I219" s="138"/>
      <c r="J219" s="15"/>
      <c r="K219" s="15"/>
      <c r="L219" s="15"/>
    </row>
    <row r="220" spans="1:12" ht="9.9499999999999993" customHeight="1" x14ac:dyDescent="0.2">
      <c r="A220" s="133">
        <v>738</v>
      </c>
      <c r="B220" s="136" t="s">
        <v>167</v>
      </c>
      <c r="C220" s="137" t="s">
        <v>79</v>
      </c>
      <c r="D220" s="136" t="s">
        <v>343</v>
      </c>
      <c r="E220" s="136"/>
      <c r="F220" s="136"/>
      <c r="G220" s="136"/>
      <c r="H220" s="136"/>
      <c r="I220" s="138"/>
      <c r="J220" s="15"/>
      <c r="K220" s="15"/>
      <c r="L220" s="15"/>
    </row>
    <row r="221" spans="1:12" ht="9.9499999999999993" customHeight="1" x14ac:dyDescent="0.2">
      <c r="A221" s="133">
        <v>742</v>
      </c>
      <c r="B221" s="136" t="s">
        <v>168</v>
      </c>
      <c r="C221" s="137" t="s">
        <v>79</v>
      </c>
      <c r="D221" s="136" t="s">
        <v>344</v>
      </c>
      <c r="E221" s="136"/>
      <c r="F221" s="136"/>
      <c r="G221" s="136"/>
      <c r="H221" s="136"/>
      <c r="I221" s="138"/>
      <c r="J221" s="15"/>
      <c r="K221" s="15"/>
      <c r="L221" s="15"/>
    </row>
    <row r="222" spans="1:12" ht="9.9499999999999993" customHeight="1" x14ac:dyDescent="0.2">
      <c r="A222" s="133">
        <v>742</v>
      </c>
      <c r="B222" s="136" t="s">
        <v>169</v>
      </c>
      <c r="C222" s="137" t="s">
        <v>79</v>
      </c>
      <c r="D222" s="136" t="s">
        <v>345</v>
      </c>
      <c r="E222" s="136"/>
      <c r="F222" s="136"/>
      <c r="G222" s="136"/>
      <c r="H222" s="136"/>
      <c r="I222" s="138"/>
      <c r="J222" s="15"/>
      <c r="K222" s="15"/>
      <c r="L222" s="15"/>
    </row>
    <row r="223" spans="1:12" ht="9.9499999999999993" customHeight="1" x14ac:dyDescent="0.2">
      <c r="A223" s="133">
        <v>742</v>
      </c>
      <c r="B223" s="136" t="s">
        <v>170</v>
      </c>
      <c r="C223" s="137" t="s">
        <v>79</v>
      </c>
      <c r="D223" s="136" t="s">
        <v>346</v>
      </c>
      <c r="E223" s="136"/>
      <c r="F223" s="136"/>
      <c r="G223" s="136"/>
      <c r="H223" s="136"/>
      <c r="I223" s="138"/>
      <c r="J223" s="15"/>
      <c r="K223" s="15"/>
      <c r="L223" s="15"/>
    </row>
    <row r="224" spans="1:12" ht="9.9499999999999993" customHeight="1" x14ac:dyDescent="0.2">
      <c r="A224" s="133">
        <v>746</v>
      </c>
      <c r="B224" s="136" t="s">
        <v>171</v>
      </c>
      <c r="C224" s="137" t="s">
        <v>79</v>
      </c>
      <c r="D224" s="136" t="s">
        <v>347</v>
      </c>
      <c r="E224" s="136"/>
      <c r="F224" s="136"/>
      <c r="G224" s="136"/>
      <c r="H224" s="136"/>
      <c r="I224" s="138"/>
      <c r="J224" s="15"/>
      <c r="K224" s="15"/>
      <c r="L224" s="15"/>
    </row>
    <row r="225" spans="1:12" ht="9.9499999999999993" customHeight="1" x14ac:dyDescent="0.2">
      <c r="A225" s="133">
        <v>746</v>
      </c>
      <c r="B225" s="136" t="s">
        <v>172</v>
      </c>
      <c r="C225" s="137" t="s">
        <v>79</v>
      </c>
      <c r="D225" s="136" t="s">
        <v>348</v>
      </c>
      <c r="E225" s="136"/>
      <c r="F225" s="136"/>
      <c r="G225" s="136"/>
      <c r="H225" s="136"/>
      <c r="I225" s="138"/>
      <c r="J225" s="15"/>
      <c r="K225" s="15"/>
      <c r="L225" s="15"/>
    </row>
    <row r="226" spans="1:12" ht="9.9499999999999993" customHeight="1" x14ac:dyDescent="0.2">
      <c r="A226" s="133">
        <v>746</v>
      </c>
      <c r="B226" s="136" t="s">
        <v>173</v>
      </c>
      <c r="C226" s="137" t="s">
        <v>79</v>
      </c>
      <c r="D226" s="136" t="s">
        <v>349</v>
      </c>
      <c r="E226" s="136"/>
      <c r="F226" s="136"/>
      <c r="G226" s="136"/>
      <c r="H226" s="136"/>
      <c r="I226" s="138"/>
      <c r="J226" s="15"/>
      <c r="K226" s="15"/>
      <c r="L226" s="15"/>
    </row>
    <row r="227" spans="1:12" ht="9.9499999999999993" customHeight="1" x14ac:dyDescent="0.2">
      <c r="A227" s="133">
        <v>746</v>
      </c>
      <c r="B227" s="136" t="s">
        <v>174</v>
      </c>
      <c r="C227" s="137" t="s">
        <v>79</v>
      </c>
      <c r="D227" s="136" t="s">
        <v>350</v>
      </c>
      <c r="E227" s="136"/>
      <c r="F227" s="136"/>
      <c r="G227" s="136"/>
      <c r="H227" s="136"/>
      <c r="I227" s="138"/>
      <c r="J227" s="15"/>
      <c r="K227" s="15"/>
      <c r="L227" s="15"/>
    </row>
    <row r="228" spans="1:12" ht="9.9499999999999993" customHeight="1" x14ac:dyDescent="0.2">
      <c r="A228" s="133">
        <v>746</v>
      </c>
      <c r="B228" s="136" t="s">
        <v>175</v>
      </c>
      <c r="C228" s="137" t="s">
        <v>79</v>
      </c>
      <c r="D228" s="136" t="s">
        <v>351</v>
      </c>
      <c r="E228" s="136"/>
      <c r="F228" s="136"/>
      <c r="G228" s="136"/>
      <c r="H228" s="136"/>
      <c r="I228" s="138"/>
      <c r="J228" s="15"/>
      <c r="K228" s="15"/>
      <c r="L228" s="15"/>
    </row>
    <row r="229" spans="1:12" ht="9.9499999999999993" customHeight="1" x14ac:dyDescent="0.2">
      <c r="A229" s="133">
        <v>746</v>
      </c>
      <c r="B229" s="136" t="s">
        <v>176</v>
      </c>
      <c r="C229" s="137" t="s">
        <v>79</v>
      </c>
      <c r="D229" s="136" t="s">
        <v>352</v>
      </c>
      <c r="E229" s="136"/>
      <c r="F229" s="136"/>
      <c r="G229" s="136"/>
      <c r="H229" s="136"/>
      <c r="I229" s="138"/>
      <c r="J229" s="15"/>
      <c r="K229" s="15"/>
      <c r="L229" s="15"/>
    </row>
    <row r="230" spans="1:12" ht="9.9499999999999993" customHeight="1" x14ac:dyDescent="0.2">
      <c r="A230" s="133">
        <v>746</v>
      </c>
      <c r="B230" s="136" t="s">
        <v>177</v>
      </c>
      <c r="C230" s="137" t="s">
        <v>79</v>
      </c>
      <c r="D230" s="136" t="s">
        <v>353</v>
      </c>
      <c r="E230" s="136"/>
      <c r="F230" s="136"/>
      <c r="G230" s="136"/>
      <c r="H230" s="136"/>
      <c r="I230" s="138"/>
      <c r="J230" s="15"/>
      <c r="K230" s="15"/>
      <c r="L230" s="15"/>
    </row>
    <row r="231" spans="1:12" ht="9.9499999999999993" customHeight="1" x14ac:dyDescent="0.2">
      <c r="A231" s="133">
        <v>746</v>
      </c>
      <c r="B231" s="136" t="s">
        <v>178</v>
      </c>
      <c r="C231" s="137" t="s">
        <v>79</v>
      </c>
      <c r="D231" s="136" t="s">
        <v>354</v>
      </c>
      <c r="E231" s="136"/>
      <c r="F231" s="136"/>
      <c r="G231" s="136"/>
      <c r="H231" s="136"/>
      <c r="I231" s="138"/>
      <c r="J231" s="15"/>
      <c r="K231" s="15"/>
      <c r="L231" s="15"/>
    </row>
    <row r="232" spans="1:12" ht="9.9499999999999993" customHeight="1" x14ac:dyDescent="0.2">
      <c r="A232" s="133">
        <v>750</v>
      </c>
      <c r="B232" s="136" t="s">
        <v>179</v>
      </c>
      <c r="C232" s="137" t="s">
        <v>79</v>
      </c>
      <c r="D232" s="136" t="s">
        <v>355</v>
      </c>
      <c r="E232" s="136"/>
      <c r="F232" s="136"/>
      <c r="G232" s="136"/>
      <c r="H232" s="136"/>
      <c r="I232" s="138"/>
      <c r="J232" s="15"/>
      <c r="K232" s="15"/>
      <c r="L232" s="15"/>
    </row>
    <row r="233" spans="1:12" ht="9.9499999999999993" customHeight="1" x14ac:dyDescent="0.2">
      <c r="A233" s="133">
        <v>750</v>
      </c>
      <c r="B233" s="136" t="s">
        <v>180</v>
      </c>
      <c r="C233" s="137" t="s">
        <v>79</v>
      </c>
      <c r="D233" s="136" t="s">
        <v>356</v>
      </c>
      <c r="E233" s="136"/>
      <c r="F233" s="136"/>
      <c r="G233" s="136"/>
      <c r="H233" s="136"/>
      <c r="I233" s="138"/>
      <c r="J233" s="15"/>
      <c r="K233" s="15"/>
      <c r="L233" s="15"/>
    </row>
    <row r="234" spans="1:12" ht="9.9499999999999993" customHeight="1" x14ac:dyDescent="0.2">
      <c r="A234" s="133">
        <v>750</v>
      </c>
      <c r="B234" s="136" t="s">
        <v>181</v>
      </c>
      <c r="C234" s="137" t="s">
        <v>79</v>
      </c>
      <c r="D234" s="136" t="s">
        <v>357</v>
      </c>
      <c r="E234" s="136"/>
      <c r="F234" s="136"/>
      <c r="G234" s="136"/>
      <c r="H234" s="136"/>
      <c r="I234" s="138"/>
      <c r="J234" s="15"/>
      <c r="K234" s="15"/>
      <c r="L234" s="15"/>
    </row>
    <row r="235" spans="1:12" ht="9.9499999999999993" customHeight="1" x14ac:dyDescent="0.2">
      <c r="A235" s="133">
        <v>754</v>
      </c>
      <c r="B235" s="136" t="s">
        <v>182</v>
      </c>
      <c r="C235" s="137" t="s">
        <v>79</v>
      </c>
      <c r="D235" s="136" t="s">
        <v>358</v>
      </c>
      <c r="E235" s="136"/>
      <c r="F235" s="136"/>
      <c r="G235" s="136"/>
      <c r="H235" s="136"/>
      <c r="I235" s="138"/>
      <c r="J235" s="15"/>
      <c r="K235" s="15"/>
      <c r="L235" s="15"/>
    </row>
    <row r="236" spans="1:12" ht="9.9499999999999993" customHeight="1" x14ac:dyDescent="0.2">
      <c r="A236" s="133">
        <v>754</v>
      </c>
      <c r="B236" s="136" t="s">
        <v>183</v>
      </c>
      <c r="C236" s="137" t="s">
        <v>79</v>
      </c>
      <c r="D236" s="136" t="s">
        <v>359</v>
      </c>
      <c r="E236" s="136"/>
      <c r="F236" s="136"/>
      <c r="G236" s="136"/>
      <c r="H236" s="136"/>
      <c r="I236" s="138"/>
      <c r="J236" s="15"/>
      <c r="K236" s="15"/>
      <c r="L236" s="15"/>
    </row>
    <row r="237" spans="1:12" ht="9.9499999999999993" customHeight="1" x14ac:dyDescent="0.2">
      <c r="A237" s="133">
        <v>754</v>
      </c>
      <c r="B237" s="136" t="s">
        <v>184</v>
      </c>
      <c r="C237" s="137" t="s">
        <v>79</v>
      </c>
      <c r="D237" s="136" t="s">
        <v>360</v>
      </c>
      <c r="E237" s="136"/>
      <c r="F237" s="136"/>
      <c r="G237" s="136"/>
      <c r="H237" s="136"/>
      <c r="I237" s="138"/>
      <c r="J237" s="15"/>
      <c r="K237" s="15"/>
      <c r="L237" s="15"/>
    </row>
    <row r="238" spans="1:12" ht="9.9499999999999993" customHeight="1" x14ac:dyDescent="0.2">
      <c r="A238" s="133">
        <v>754</v>
      </c>
      <c r="B238" s="136" t="s">
        <v>185</v>
      </c>
      <c r="C238" s="137" t="s">
        <v>79</v>
      </c>
      <c r="D238" s="136" t="s">
        <v>361</v>
      </c>
      <c r="E238" s="136"/>
      <c r="F238" s="136"/>
      <c r="G238" s="136"/>
      <c r="H238" s="136"/>
      <c r="I238" s="138"/>
      <c r="J238" s="15"/>
      <c r="K238" s="15"/>
      <c r="L238" s="15"/>
    </row>
    <row r="239" spans="1:12" ht="9.9499999999999993" customHeight="1" x14ac:dyDescent="0.2">
      <c r="A239" s="133">
        <v>759</v>
      </c>
      <c r="B239" s="136" t="s">
        <v>186</v>
      </c>
      <c r="C239" s="137" t="s">
        <v>79</v>
      </c>
      <c r="D239" s="136" t="s">
        <v>362</v>
      </c>
      <c r="E239" s="136"/>
      <c r="F239" s="136"/>
      <c r="G239" s="136"/>
      <c r="H239" s="136"/>
      <c r="I239" s="138"/>
      <c r="J239" s="15"/>
      <c r="K239" s="15"/>
      <c r="L239" s="15"/>
    </row>
    <row r="240" spans="1:12" ht="9.9499999999999993" customHeight="1" x14ac:dyDescent="0.2">
      <c r="A240" s="133">
        <v>759</v>
      </c>
      <c r="B240" s="136" t="s">
        <v>187</v>
      </c>
      <c r="C240" s="137" t="s">
        <v>79</v>
      </c>
      <c r="D240" s="136" t="s">
        <v>363</v>
      </c>
      <c r="E240" s="136"/>
      <c r="F240" s="136"/>
      <c r="G240" s="136"/>
      <c r="H240" s="136"/>
      <c r="I240" s="138"/>
      <c r="J240" s="15"/>
      <c r="K240" s="15"/>
      <c r="L240" s="15"/>
    </row>
    <row r="241" spans="1:12" ht="9.9499999999999993" customHeight="1" x14ac:dyDescent="0.2">
      <c r="A241" s="133">
        <v>759</v>
      </c>
      <c r="B241" s="136" t="s">
        <v>188</v>
      </c>
      <c r="C241" s="137" t="s">
        <v>79</v>
      </c>
      <c r="D241" s="136" t="s">
        <v>364</v>
      </c>
      <c r="E241" s="136"/>
      <c r="F241" s="136"/>
      <c r="G241" s="136"/>
      <c r="H241" s="136"/>
      <c r="I241" s="138"/>
      <c r="J241" s="15"/>
      <c r="K241" s="15"/>
      <c r="L241" s="15"/>
    </row>
    <row r="242" spans="1:12" ht="9.9499999999999993" customHeight="1" x14ac:dyDescent="0.2">
      <c r="A242" s="133">
        <v>759</v>
      </c>
      <c r="B242" s="136" t="s">
        <v>189</v>
      </c>
      <c r="C242" s="137" t="s">
        <v>79</v>
      </c>
      <c r="D242" s="136" t="s">
        <v>365</v>
      </c>
      <c r="E242" s="136"/>
      <c r="F242" s="136"/>
      <c r="G242" s="136"/>
      <c r="H242" s="136"/>
      <c r="I242" s="138"/>
      <c r="J242" s="15"/>
      <c r="K242" s="15"/>
      <c r="L242" s="15"/>
    </row>
    <row r="243" spans="1:12" ht="9.9499999999999993" customHeight="1" x14ac:dyDescent="0.2">
      <c r="A243" s="133">
        <v>759</v>
      </c>
      <c r="B243" s="136" t="s">
        <v>190</v>
      </c>
      <c r="C243" s="137" t="s">
        <v>79</v>
      </c>
      <c r="D243" s="136" t="s">
        <v>366</v>
      </c>
      <c r="E243" s="136"/>
      <c r="F243" s="136"/>
      <c r="G243" s="136"/>
      <c r="H243" s="136"/>
      <c r="I243" s="138"/>
      <c r="J243" s="15"/>
      <c r="K243" s="15"/>
      <c r="L243" s="15"/>
    </row>
    <row r="244" spans="1:12" ht="9.9499999999999993" customHeight="1" x14ac:dyDescent="0.2">
      <c r="A244" s="133">
        <v>763</v>
      </c>
      <c r="B244" s="136" t="s">
        <v>191</v>
      </c>
      <c r="C244" s="137" t="s">
        <v>79</v>
      </c>
      <c r="D244" s="136" t="s">
        <v>367</v>
      </c>
      <c r="E244" s="136"/>
      <c r="F244" s="136"/>
      <c r="G244" s="136"/>
      <c r="H244" s="136"/>
      <c r="I244" s="138"/>
      <c r="J244" s="15"/>
      <c r="K244" s="15"/>
      <c r="L244" s="15"/>
    </row>
    <row r="245" spans="1:12" ht="9.9499999999999993" customHeight="1" x14ac:dyDescent="0.2">
      <c r="A245" s="133">
        <v>763</v>
      </c>
      <c r="B245" s="136" t="s">
        <v>192</v>
      </c>
      <c r="C245" s="137" t="s">
        <v>79</v>
      </c>
      <c r="D245" s="136" t="s">
        <v>368</v>
      </c>
      <c r="E245" s="136"/>
      <c r="F245" s="136"/>
      <c r="G245" s="136"/>
      <c r="H245" s="136"/>
      <c r="I245" s="138"/>
      <c r="J245" s="15"/>
      <c r="K245" s="15"/>
      <c r="L245" s="15"/>
    </row>
    <row r="246" spans="1:12" ht="9.9499999999999993" customHeight="1" x14ac:dyDescent="0.2">
      <c r="A246" s="133">
        <v>763</v>
      </c>
      <c r="B246" s="136" t="s">
        <v>193</v>
      </c>
      <c r="C246" s="137" t="s">
        <v>79</v>
      </c>
      <c r="D246" s="136" t="s">
        <v>369</v>
      </c>
      <c r="E246" s="136"/>
      <c r="F246" s="136"/>
      <c r="G246" s="136"/>
      <c r="H246" s="136"/>
      <c r="I246" s="138"/>
      <c r="J246" s="15"/>
      <c r="K246" s="15"/>
      <c r="L246" s="15"/>
    </row>
    <row r="247" spans="1:12" ht="9.9499999999999993" customHeight="1" x14ac:dyDescent="0.2">
      <c r="A247" s="133">
        <v>763</v>
      </c>
      <c r="B247" s="136" t="s">
        <v>194</v>
      </c>
      <c r="C247" s="137" t="s">
        <v>79</v>
      </c>
      <c r="D247" s="136" t="s">
        <v>370</v>
      </c>
      <c r="E247" s="136"/>
      <c r="F247" s="136"/>
      <c r="G247" s="136"/>
      <c r="H247" s="136"/>
      <c r="I247" s="138"/>
      <c r="J247" s="15"/>
      <c r="K247" s="15"/>
      <c r="L247" s="15"/>
    </row>
    <row r="248" spans="1:12" ht="9.9499999999999993" customHeight="1" x14ac:dyDescent="0.2">
      <c r="A248" s="133">
        <v>763</v>
      </c>
      <c r="B248" s="136" t="s">
        <v>195</v>
      </c>
      <c r="C248" s="137" t="s">
        <v>79</v>
      </c>
      <c r="D248" s="136" t="s">
        <v>371</v>
      </c>
      <c r="E248" s="136"/>
      <c r="F248" s="136"/>
      <c r="G248" s="136"/>
      <c r="H248" s="136"/>
      <c r="I248" s="138"/>
      <c r="J248" s="15"/>
      <c r="K248" s="15"/>
      <c r="L248" s="15"/>
    </row>
    <row r="249" spans="1:12" ht="9.9499999999999993" customHeight="1" x14ac:dyDescent="0.2">
      <c r="A249" s="133">
        <v>763</v>
      </c>
      <c r="B249" s="136" t="s">
        <v>190</v>
      </c>
      <c r="C249" s="137" t="s">
        <v>79</v>
      </c>
      <c r="D249" s="136" t="s">
        <v>372</v>
      </c>
      <c r="E249" s="136"/>
      <c r="F249" s="136"/>
      <c r="G249" s="136"/>
      <c r="H249" s="136"/>
      <c r="I249" s="138"/>
      <c r="J249" s="15"/>
      <c r="K249" s="15"/>
      <c r="L249" s="15"/>
    </row>
    <row r="250" spans="1:12" ht="9.9499999999999993" customHeight="1" x14ac:dyDescent="0.2">
      <c r="A250" s="133">
        <v>763</v>
      </c>
      <c r="B250" s="136" t="s">
        <v>196</v>
      </c>
      <c r="C250" s="137" t="s">
        <v>79</v>
      </c>
      <c r="D250" s="136" t="s">
        <v>373</v>
      </c>
      <c r="E250" s="136"/>
      <c r="F250" s="136"/>
      <c r="G250" s="136"/>
      <c r="H250" s="136"/>
      <c r="I250" s="138"/>
      <c r="J250" s="15"/>
      <c r="K250" s="15"/>
      <c r="L250" s="15"/>
    </row>
    <row r="251" spans="1:12" ht="9.9499999999999993" customHeight="1" x14ac:dyDescent="0.2">
      <c r="A251" s="133">
        <v>767</v>
      </c>
      <c r="B251" s="136" t="s">
        <v>197</v>
      </c>
      <c r="C251" s="137" t="s">
        <v>79</v>
      </c>
      <c r="D251" s="136" t="s">
        <v>374</v>
      </c>
      <c r="E251" s="136"/>
      <c r="F251" s="136"/>
      <c r="G251" s="136"/>
      <c r="H251" s="136"/>
      <c r="I251" s="138"/>
      <c r="J251" s="15"/>
      <c r="K251" s="15"/>
      <c r="L251" s="15"/>
    </row>
    <row r="252" spans="1:12" ht="9.9499999999999993" customHeight="1" x14ac:dyDescent="0.2">
      <c r="A252" s="133">
        <v>771</v>
      </c>
      <c r="B252" s="136" t="s">
        <v>198</v>
      </c>
      <c r="C252" s="137" t="s">
        <v>79</v>
      </c>
      <c r="D252" s="136" t="s">
        <v>375</v>
      </c>
      <c r="E252" s="136"/>
      <c r="F252" s="136"/>
      <c r="G252" s="136"/>
      <c r="H252" s="136"/>
      <c r="I252" s="138"/>
      <c r="J252" s="15"/>
      <c r="K252" s="15"/>
      <c r="L252" s="15"/>
    </row>
    <row r="253" spans="1:12" ht="9.9499999999999993" customHeight="1" x14ac:dyDescent="0.2">
      <c r="A253" s="133">
        <v>776</v>
      </c>
      <c r="B253" s="136" t="s">
        <v>199</v>
      </c>
      <c r="C253" s="137" t="s">
        <v>79</v>
      </c>
      <c r="D253" s="136" t="s">
        <v>376</v>
      </c>
      <c r="E253" s="136"/>
      <c r="F253" s="136"/>
      <c r="G253" s="136"/>
      <c r="H253" s="136"/>
      <c r="I253" s="138"/>
      <c r="J253" s="15"/>
      <c r="K253" s="15"/>
      <c r="L253" s="15"/>
    </row>
    <row r="254" spans="1:12" ht="9.9499999999999993" customHeight="1" x14ac:dyDescent="0.2">
      <c r="A254" s="133">
        <v>776</v>
      </c>
      <c r="B254" s="136" t="s">
        <v>200</v>
      </c>
      <c r="C254" s="137" t="s">
        <v>79</v>
      </c>
      <c r="D254" s="136" t="s">
        <v>377</v>
      </c>
      <c r="E254" s="136"/>
      <c r="F254" s="136"/>
      <c r="G254" s="136"/>
      <c r="H254" s="136"/>
      <c r="I254" s="138"/>
      <c r="J254" s="15"/>
      <c r="K254" s="15"/>
      <c r="L254" s="15"/>
    </row>
    <row r="255" spans="1:12" ht="9.9499999999999993" customHeight="1" x14ac:dyDescent="0.2">
      <c r="A255" s="133">
        <v>776</v>
      </c>
      <c r="B255" s="136" t="s">
        <v>201</v>
      </c>
      <c r="C255" s="137" t="s">
        <v>79</v>
      </c>
      <c r="D255" s="136" t="s">
        <v>378</v>
      </c>
      <c r="E255" s="136"/>
      <c r="F255" s="136"/>
      <c r="G255" s="136"/>
      <c r="H255" s="136"/>
      <c r="I255" s="138"/>
      <c r="J255" s="15"/>
      <c r="K255" s="15"/>
      <c r="L255" s="15"/>
    </row>
    <row r="256" spans="1:12" ht="9.9499999999999993" customHeight="1" x14ac:dyDescent="0.2">
      <c r="A256" s="133">
        <v>776</v>
      </c>
      <c r="B256" s="136" t="s">
        <v>202</v>
      </c>
      <c r="C256" s="137" t="s">
        <v>79</v>
      </c>
      <c r="D256" s="136" t="s">
        <v>379</v>
      </c>
      <c r="E256" s="136"/>
      <c r="F256" s="136"/>
      <c r="G256" s="136"/>
      <c r="H256" s="136"/>
      <c r="I256" s="138"/>
      <c r="J256" s="15"/>
      <c r="K256" s="15"/>
      <c r="L256" s="15"/>
    </row>
    <row r="257" spans="1:12" ht="9.9499999999999993" customHeight="1" x14ac:dyDescent="0.2">
      <c r="A257" s="133">
        <v>780</v>
      </c>
      <c r="B257" s="136" t="s">
        <v>203</v>
      </c>
      <c r="C257" s="137" t="s">
        <v>79</v>
      </c>
      <c r="D257" s="136" t="s">
        <v>380</v>
      </c>
      <c r="E257" s="136"/>
      <c r="F257" s="136"/>
      <c r="G257" s="136"/>
      <c r="H257" s="136"/>
      <c r="I257" s="138"/>
      <c r="J257" s="15"/>
      <c r="K257" s="15"/>
      <c r="L257" s="15"/>
    </row>
    <row r="258" spans="1:12" ht="9.9499999999999993" customHeight="1" x14ac:dyDescent="0.2">
      <c r="A258" s="133">
        <v>780</v>
      </c>
      <c r="B258" s="136" t="s">
        <v>204</v>
      </c>
      <c r="C258" s="137" t="s">
        <v>79</v>
      </c>
      <c r="D258" s="136" t="s">
        <v>381</v>
      </c>
      <c r="E258" s="136"/>
      <c r="F258" s="136"/>
      <c r="G258" s="136"/>
      <c r="H258" s="136"/>
      <c r="I258" s="138"/>
      <c r="J258" s="15"/>
      <c r="K258" s="15"/>
      <c r="L258" s="15"/>
    </row>
    <row r="259" spans="1:12" ht="9.9499999999999993" customHeight="1" x14ac:dyDescent="0.2">
      <c r="A259" s="133">
        <v>780</v>
      </c>
      <c r="B259" s="136" t="s">
        <v>205</v>
      </c>
      <c r="C259" s="137" t="s">
        <v>79</v>
      </c>
      <c r="D259" s="136" t="s">
        <v>382</v>
      </c>
      <c r="E259" s="136"/>
      <c r="F259" s="136"/>
      <c r="G259" s="136"/>
      <c r="H259" s="136"/>
      <c r="I259" s="138"/>
      <c r="J259" s="15"/>
      <c r="K259" s="15"/>
      <c r="L259" s="15"/>
    </row>
    <row r="260" spans="1:12" ht="9.9499999999999993" customHeight="1" x14ac:dyDescent="0.2">
      <c r="A260" s="133">
        <v>780</v>
      </c>
      <c r="B260" s="136" t="s">
        <v>206</v>
      </c>
      <c r="C260" s="137" t="s">
        <v>79</v>
      </c>
      <c r="D260" s="136" t="s">
        <v>383</v>
      </c>
      <c r="E260" s="136"/>
      <c r="F260" s="136"/>
      <c r="G260" s="136"/>
      <c r="H260" s="136"/>
      <c r="I260" s="138"/>
      <c r="J260" s="15"/>
      <c r="K260" s="15"/>
      <c r="L260" s="15"/>
    </row>
    <row r="261" spans="1:12" ht="9.9499999999999993" customHeight="1" x14ac:dyDescent="0.2">
      <c r="A261" s="133">
        <v>780</v>
      </c>
      <c r="B261" s="136" t="s">
        <v>207</v>
      </c>
      <c r="C261" s="137" t="s">
        <v>79</v>
      </c>
      <c r="D261" s="136" t="s">
        <v>384</v>
      </c>
      <c r="E261" s="136"/>
      <c r="F261" s="136"/>
      <c r="G261" s="136"/>
      <c r="H261" s="136"/>
      <c r="I261" s="138"/>
      <c r="J261" s="15"/>
      <c r="K261" s="15"/>
      <c r="L261" s="15"/>
    </row>
    <row r="262" spans="1:12" ht="9.9499999999999993" customHeight="1" x14ac:dyDescent="0.2">
      <c r="A262" s="133">
        <v>780</v>
      </c>
      <c r="B262" s="136" t="s">
        <v>208</v>
      </c>
      <c r="C262" s="137" t="s">
        <v>79</v>
      </c>
      <c r="D262" s="136" t="s">
        <v>385</v>
      </c>
      <c r="E262" s="136"/>
      <c r="F262" s="136"/>
      <c r="G262" s="136"/>
      <c r="H262" s="136"/>
      <c r="I262" s="138"/>
      <c r="J262" s="15"/>
      <c r="K262" s="15"/>
      <c r="L262" s="15"/>
    </row>
    <row r="263" spans="1:12" ht="9.9499999999999993" customHeight="1" x14ac:dyDescent="0.2">
      <c r="A263" s="133">
        <v>780</v>
      </c>
      <c r="B263" s="136" t="s">
        <v>209</v>
      </c>
      <c r="C263" s="137" t="s">
        <v>79</v>
      </c>
      <c r="D263" s="136" t="s">
        <v>386</v>
      </c>
      <c r="E263" s="136"/>
      <c r="F263" s="136"/>
      <c r="G263" s="136"/>
      <c r="H263" s="136"/>
      <c r="I263" s="138"/>
      <c r="J263" s="15"/>
      <c r="K263" s="15"/>
      <c r="L263" s="15"/>
    </row>
    <row r="264" spans="1:12" ht="9.9499999999999993" customHeight="1" x14ac:dyDescent="0.2">
      <c r="A264" s="133">
        <v>780</v>
      </c>
      <c r="B264" s="136" t="s">
        <v>210</v>
      </c>
      <c r="C264" s="137" t="s">
        <v>79</v>
      </c>
      <c r="D264" s="136" t="s">
        <v>387</v>
      </c>
      <c r="E264" s="136"/>
      <c r="F264" s="136"/>
      <c r="G264" s="136"/>
      <c r="H264" s="136"/>
      <c r="I264" s="138"/>
      <c r="J264" s="15"/>
      <c r="K264" s="15"/>
      <c r="L264" s="15"/>
    </row>
    <row r="265" spans="1:12" ht="9.9499999999999993" customHeight="1" x14ac:dyDescent="0.2">
      <c r="A265" s="133">
        <v>780</v>
      </c>
      <c r="B265" s="136" t="s">
        <v>211</v>
      </c>
      <c r="C265" s="137" t="s">
        <v>79</v>
      </c>
      <c r="D265" s="136" t="s">
        <v>388</v>
      </c>
      <c r="E265" s="136"/>
      <c r="F265" s="136"/>
      <c r="G265" s="136"/>
      <c r="H265" s="136"/>
      <c r="I265" s="138"/>
      <c r="J265" s="15"/>
      <c r="K265" s="15"/>
      <c r="L265" s="15"/>
    </row>
    <row r="266" spans="1:12" ht="9.9499999999999993" customHeight="1" x14ac:dyDescent="0.2">
      <c r="A266" s="133">
        <v>780</v>
      </c>
      <c r="B266" s="136" t="s">
        <v>212</v>
      </c>
      <c r="C266" s="137" t="s">
        <v>79</v>
      </c>
      <c r="D266" s="136" t="s">
        <v>389</v>
      </c>
      <c r="E266" s="136"/>
      <c r="F266" s="136"/>
      <c r="G266" s="136"/>
      <c r="H266" s="136"/>
      <c r="I266" s="138"/>
      <c r="J266" s="15"/>
      <c r="K266" s="15"/>
      <c r="L266" s="15"/>
    </row>
    <row r="267" spans="1:12" ht="9.9499999999999993" customHeight="1" x14ac:dyDescent="0.2">
      <c r="A267" s="133">
        <v>780</v>
      </c>
      <c r="B267" s="136" t="s">
        <v>213</v>
      </c>
      <c r="C267" s="137" t="s">
        <v>79</v>
      </c>
      <c r="D267" s="136" t="s">
        <v>390</v>
      </c>
      <c r="E267" s="136"/>
      <c r="F267" s="136"/>
      <c r="G267" s="136"/>
      <c r="H267" s="136"/>
      <c r="I267" s="138"/>
      <c r="J267" s="15"/>
      <c r="K267" s="15"/>
      <c r="L267" s="15"/>
    </row>
    <row r="268" spans="1:12" ht="9.9499999999999993" customHeight="1" x14ac:dyDescent="0.2">
      <c r="A268" s="133">
        <v>780</v>
      </c>
      <c r="B268" s="136" t="s">
        <v>214</v>
      </c>
      <c r="C268" s="137" t="s">
        <v>79</v>
      </c>
      <c r="D268" s="136" t="s">
        <v>391</v>
      </c>
      <c r="E268" s="136"/>
      <c r="F268" s="136"/>
      <c r="G268" s="136"/>
      <c r="H268" s="136"/>
      <c r="I268" s="138"/>
      <c r="J268" s="15"/>
      <c r="K268" s="15"/>
      <c r="L268" s="15"/>
    </row>
    <row r="269" spans="1:12" ht="9.9499999999999993" customHeight="1" x14ac:dyDescent="0.2">
      <c r="A269" s="133">
        <v>780</v>
      </c>
      <c r="B269" s="136" t="s">
        <v>215</v>
      </c>
      <c r="C269" s="137" t="s">
        <v>79</v>
      </c>
      <c r="D269" s="136" t="s">
        <v>392</v>
      </c>
      <c r="E269" s="136"/>
      <c r="F269" s="136"/>
      <c r="G269" s="136"/>
      <c r="H269" s="136"/>
      <c r="I269" s="138"/>
      <c r="J269" s="15"/>
      <c r="K269" s="15"/>
      <c r="L269" s="15"/>
    </row>
    <row r="270" spans="1:12" ht="9.9499999999999993" customHeight="1" x14ac:dyDescent="0.2">
      <c r="A270" s="133">
        <v>780</v>
      </c>
      <c r="B270" s="136" t="s">
        <v>216</v>
      </c>
      <c r="C270" s="137" t="s">
        <v>79</v>
      </c>
      <c r="D270" s="136" t="s">
        <v>393</v>
      </c>
      <c r="E270" s="136"/>
      <c r="F270" s="136"/>
      <c r="G270" s="136"/>
      <c r="H270" s="136"/>
      <c r="I270" s="138"/>
      <c r="J270" s="15"/>
      <c r="K270" s="15"/>
      <c r="L270" s="15"/>
    </row>
    <row r="271" spans="1:12" ht="9.9499999999999993" customHeight="1" x14ac:dyDescent="0.2">
      <c r="A271" s="133">
        <v>780</v>
      </c>
      <c r="B271" s="136" t="s">
        <v>217</v>
      </c>
      <c r="C271" s="137" t="s">
        <v>79</v>
      </c>
      <c r="D271" s="136" t="s">
        <v>394</v>
      </c>
      <c r="E271" s="136"/>
      <c r="F271" s="136"/>
      <c r="G271" s="136"/>
      <c r="H271" s="136"/>
      <c r="I271" s="138"/>
      <c r="J271" s="15"/>
      <c r="K271" s="15"/>
      <c r="L271" s="15"/>
    </row>
    <row r="272" spans="1:12" ht="9.9499999999999993" customHeight="1" x14ac:dyDescent="0.2">
      <c r="A272" s="133">
        <v>780</v>
      </c>
      <c r="B272" s="136" t="s">
        <v>218</v>
      </c>
      <c r="C272" s="137" t="s">
        <v>79</v>
      </c>
      <c r="D272" s="136" t="s">
        <v>395</v>
      </c>
      <c r="E272" s="136"/>
      <c r="F272" s="136"/>
      <c r="G272" s="136"/>
      <c r="H272" s="136"/>
      <c r="I272" s="138"/>
      <c r="J272" s="15"/>
      <c r="K272" s="15"/>
      <c r="L272" s="15"/>
    </row>
    <row r="273" spans="1:12" ht="9.9499999999999993" customHeight="1" x14ac:dyDescent="0.2">
      <c r="A273" s="133">
        <v>780</v>
      </c>
      <c r="B273" s="136" t="s">
        <v>219</v>
      </c>
      <c r="C273" s="137" t="s">
        <v>79</v>
      </c>
      <c r="D273" s="136" t="s">
        <v>396</v>
      </c>
      <c r="E273" s="136"/>
      <c r="F273" s="136"/>
      <c r="G273" s="136"/>
      <c r="H273" s="136"/>
      <c r="I273" s="138"/>
      <c r="J273" s="15"/>
      <c r="K273" s="15"/>
      <c r="L273" s="15"/>
    </row>
    <row r="274" spans="1:12" ht="9.9499999999999993" customHeight="1" x14ac:dyDescent="0.2">
      <c r="A274" s="133">
        <v>780</v>
      </c>
      <c r="B274" s="136" t="s">
        <v>220</v>
      </c>
      <c r="C274" s="137" t="s">
        <v>79</v>
      </c>
      <c r="D274" s="136" t="s">
        <v>397</v>
      </c>
      <c r="E274" s="136"/>
      <c r="F274" s="136"/>
      <c r="G274" s="136"/>
      <c r="H274" s="136"/>
      <c r="I274" s="138"/>
      <c r="J274" s="15"/>
      <c r="K274" s="15"/>
      <c r="L274" s="15"/>
    </row>
    <row r="275" spans="1:12" ht="9.9499999999999993" customHeight="1" x14ac:dyDescent="0.2">
      <c r="A275" s="133">
        <v>780</v>
      </c>
      <c r="B275" s="136" t="s">
        <v>221</v>
      </c>
      <c r="C275" s="137" t="s">
        <v>79</v>
      </c>
      <c r="D275" s="136" t="s">
        <v>398</v>
      </c>
      <c r="E275" s="136"/>
      <c r="F275" s="136"/>
      <c r="G275" s="136"/>
      <c r="H275" s="136"/>
      <c r="I275" s="138"/>
      <c r="J275" s="15"/>
      <c r="K275" s="15"/>
      <c r="L275" s="15"/>
    </row>
    <row r="276" spans="1:12" ht="9.9499999999999993" customHeight="1" x14ac:dyDescent="0.2">
      <c r="A276" s="133">
        <v>780</v>
      </c>
      <c r="B276" s="136" t="s">
        <v>222</v>
      </c>
      <c r="C276" s="137" t="s">
        <v>79</v>
      </c>
      <c r="D276" s="136" t="s">
        <v>399</v>
      </c>
      <c r="E276" s="136"/>
      <c r="F276" s="136"/>
      <c r="G276" s="136"/>
      <c r="H276" s="136"/>
      <c r="I276" s="138"/>
      <c r="J276" s="15"/>
      <c r="K276" s="15"/>
      <c r="L276" s="15"/>
    </row>
    <row r="277" spans="1:12" ht="9.9499999999999993" customHeight="1" x14ac:dyDescent="0.2">
      <c r="A277" s="133">
        <v>785</v>
      </c>
      <c r="B277" s="136" t="s">
        <v>223</v>
      </c>
      <c r="C277" s="137" t="s">
        <v>79</v>
      </c>
      <c r="D277" s="136" t="s">
        <v>400</v>
      </c>
      <c r="E277" s="136"/>
      <c r="F277" s="136"/>
      <c r="G277" s="136"/>
      <c r="H277" s="136"/>
      <c r="I277" s="138"/>
      <c r="J277" s="15"/>
      <c r="K277" s="15"/>
      <c r="L277" s="15"/>
    </row>
    <row r="278" spans="1:12" ht="9.9499999999999993" customHeight="1" x14ac:dyDescent="0.2">
      <c r="A278" s="133">
        <v>785</v>
      </c>
      <c r="B278" s="136" t="s">
        <v>224</v>
      </c>
      <c r="C278" s="137" t="s">
        <v>79</v>
      </c>
      <c r="D278" s="136" t="s">
        <v>401</v>
      </c>
      <c r="E278" s="136"/>
      <c r="F278" s="136"/>
      <c r="G278" s="136"/>
      <c r="H278" s="136"/>
      <c r="I278" s="138"/>
      <c r="J278" s="15"/>
      <c r="K278" s="15"/>
      <c r="L278" s="15"/>
    </row>
    <row r="279" spans="1:12" ht="9.9499999999999993" customHeight="1" x14ac:dyDescent="0.2">
      <c r="A279" s="133">
        <v>785</v>
      </c>
      <c r="B279" s="136" t="s">
        <v>225</v>
      </c>
      <c r="C279" s="137" t="s">
        <v>79</v>
      </c>
      <c r="D279" s="136" t="s">
        <v>402</v>
      </c>
      <c r="E279" s="136"/>
      <c r="F279" s="136"/>
      <c r="G279" s="136"/>
      <c r="H279" s="136"/>
      <c r="I279" s="138"/>
      <c r="J279" s="15"/>
      <c r="K279" s="15"/>
      <c r="L279" s="15"/>
    </row>
    <row r="280" spans="1:12" ht="9.9499999999999993" customHeight="1" x14ac:dyDescent="0.2">
      <c r="A280" s="133">
        <v>785</v>
      </c>
      <c r="B280" s="136" t="s">
        <v>226</v>
      </c>
      <c r="C280" s="137" t="s">
        <v>79</v>
      </c>
      <c r="D280" s="136" t="s">
        <v>403</v>
      </c>
      <c r="E280" s="136"/>
      <c r="F280" s="136"/>
      <c r="G280" s="136"/>
      <c r="H280" s="136"/>
      <c r="I280" s="138"/>
      <c r="J280" s="15"/>
      <c r="K280" s="15"/>
      <c r="L280" s="15"/>
    </row>
    <row r="281" spans="1:12" ht="9.9499999999999993" customHeight="1" x14ac:dyDescent="0.2">
      <c r="A281" s="133">
        <v>785</v>
      </c>
      <c r="B281" s="136" t="s">
        <v>227</v>
      </c>
      <c r="C281" s="137" t="s">
        <v>79</v>
      </c>
      <c r="D281" s="136" t="s">
        <v>404</v>
      </c>
      <c r="E281" s="136"/>
      <c r="F281" s="136"/>
      <c r="G281" s="136"/>
      <c r="H281" s="136"/>
      <c r="I281" s="138"/>
      <c r="J281" s="15"/>
      <c r="K281" s="15"/>
      <c r="L281" s="15"/>
    </row>
    <row r="282" spans="1:12" ht="9.9499999999999993" customHeight="1" x14ac:dyDescent="0.2">
      <c r="A282" s="133">
        <v>785</v>
      </c>
      <c r="B282" s="136" t="s">
        <v>228</v>
      </c>
      <c r="C282" s="137" t="s">
        <v>79</v>
      </c>
      <c r="D282" s="136" t="s">
        <v>405</v>
      </c>
      <c r="E282" s="136"/>
      <c r="F282" s="136"/>
      <c r="G282" s="136"/>
      <c r="H282" s="136"/>
      <c r="I282" s="138"/>
      <c r="J282" s="15"/>
      <c r="K282" s="15"/>
      <c r="L282" s="15"/>
    </row>
    <row r="283" spans="1:12" ht="9.9499999999999993" customHeight="1" x14ac:dyDescent="0.2">
      <c r="A283" s="133">
        <v>785</v>
      </c>
      <c r="B283" s="136" t="s">
        <v>229</v>
      </c>
      <c r="C283" s="137" t="s">
        <v>79</v>
      </c>
      <c r="D283" s="136" t="s">
        <v>406</v>
      </c>
      <c r="E283" s="136"/>
      <c r="F283" s="136"/>
      <c r="G283" s="136"/>
      <c r="H283" s="136"/>
      <c r="I283" s="138"/>
      <c r="J283" s="15"/>
      <c r="K283" s="15"/>
      <c r="L283" s="15"/>
    </row>
    <row r="284" spans="1:12" ht="9.9499999999999993" customHeight="1" x14ac:dyDescent="0.2">
      <c r="A284" s="133">
        <v>785</v>
      </c>
      <c r="B284" s="136" t="s">
        <v>230</v>
      </c>
      <c r="C284" s="137" t="s">
        <v>79</v>
      </c>
      <c r="D284" s="136" t="s">
        <v>407</v>
      </c>
      <c r="E284" s="136"/>
      <c r="F284" s="136"/>
      <c r="G284" s="136"/>
      <c r="H284" s="136"/>
      <c r="I284" s="138"/>
      <c r="J284" s="15"/>
      <c r="K284" s="15"/>
      <c r="L284" s="15"/>
    </row>
    <row r="285" spans="1:12" ht="9.9499999999999993" customHeight="1" x14ac:dyDescent="0.2">
      <c r="A285" s="133">
        <v>785</v>
      </c>
      <c r="B285" s="136" t="s">
        <v>231</v>
      </c>
      <c r="C285" s="137" t="s">
        <v>79</v>
      </c>
      <c r="D285" s="136" t="s">
        <v>408</v>
      </c>
      <c r="E285" s="136"/>
      <c r="F285" s="136"/>
      <c r="G285" s="136"/>
      <c r="H285" s="136"/>
      <c r="I285" s="138"/>
      <c r="J285" s="15"/>
      <c r="K285" s="15"/>
      <c r="L285" s="15"/>
    </row>
    <row r="286" spans="1:12" ht="9.9499999999999993" customHeight="1" x14ac:dyDescent="0.2">
      <c r="A286" s="133">
        <v>785</v>
      </c>
      <c r="B286" s="136" t="s">
        <v>232</v>
      </c>
      <c r="C286" s="137" t="s">
        <v>79</v>
      </c>
      <c r="D286" s="136" t="s">
        <v>409</v>
      </c>
      <c r="E286" s="136"/>
      <c r="F286" s="136"/>
      <c r="G286" s="136"/>
      <c r="H286" s="136"/>
      <c r="I286" s="138"/>
      <c r="J286" s="15"/>
      <c r="K286" s="15"/>
      <c r="L286" s="15"/>
    </row>
    <row r="287" spans="1:12" ht="9.9499999999999993" customHeight="1" x14ac:dyDescent="0.2">
      <c r="A287" s="133">
        <v>785</v>
      </c>
      <c r="B287" s="136" t="s">
        <v>233</v>
      </c>
      <c r="C287" s="137" t="s">
        <v>79</v>
      </c>
      <c r="D287" s="136" t="s">
        <v>410</v>
      </c>
      <c r="E287" s="136"/>
      <c r="F287" s="136"/>
      <c r="G287" s="136"/>
      <c r="H287" s="136"/>
      <c r="I287" s="138"/>
      <c r="J287" s="15"/>
      <c r="K287" s="15"/>
      <c r="L287" s="15"/>
    </row>
    <row r="288" spans="1:12" ht="9.9499999999999993" customHeight="1" x14ac:dyDescent="0.2">
      <c r="A288" s="133">
        <v>785</v>
      </c>
      <c r="B288" s="136" t="s">
        <v>234</v>
      </c>
      <c r="C288" s="137" t="s">
        <v>79</v>
      </c>
      <c r="D288" s="136" t="s">
        <v>411</v>
      </c>
      <c r="E288" s="136"/>
      <c r="F288" s="136"/>
      <c r="G288" s="136"/>
      <c r="H288" s="136"/>
      <c r="I288" s="138"/>
      <c r="J288" s="15"/>
      <c r="K288" s="15"/>
      <c r="L288" s="15"/>
    </row>
    <row r="289" spans="1:12" ht="9.9499999999999993" customHeight="1" x14ac:dyDescent="0.2">
      <c r="A289" s="133">
        <v>785</v>
      </c>
      <c r="B289" s="136" t="s">
        <v>235</v>
      </c>
      <c r="C289" s="137" t="s">
        <v>79</v>
      </c>
      <c r="D289" s="136" t="s">
        <v>412</v>
      </c>
      <c r="E289" s="136"/>
      <c r="F289" s="136"/>
      <c r="G289" s="136"/>
      <c r="H289" s="136"/>
      <c r="I289" s="138"/>
      <c r="J289" s="15"/>
      <c r="K289" s="15"/>
      <c r="L289" s="15"/>
    </row>
    <row r="290" spans="1:12" ht="9.9499999999999993" customHeight="1" x14ac:dyDescent="0.2">
      <c r="A290" s="133">
        <v>785</v>
      </c>
      <c r="B290" s="136" t="s">
        <v>236</v>
      </c>
      <c r="C290" s="137" t="s">
        <v>79</v>
      </c>
      <c r="D290" s="136" t="s">
        <v>413</v>
      </c>
      <c r="E290" s="136"/>
      <c r="F290" s="136"/>
      <c r="G290" s="136"/>
      <c r="H290" s="136"/>
      <c r="I290" s="138"/>
      <c r="J290" s="15"/>
      <c r="K290" s="15"/>
      <c r="L290" s="15"/>
    </row>
    <row r="291" spans="1:12" ht="9.9499999999999993" customHeight="1" x14ac:dyDescent="0.2">
      <c r="A291" s="133">
        <v>785</v>
      </c>
      <c r="B291" s="136" t="s">
        <v>237</v>
      </c>
      <c r="C291" s="137" t="s">
        <v>79</v>
      </c>
      <c r="D291" s="136" t="s">
        <v>414</v>
      </c>
      <c r="E291" s="136"/>
      <c r="F291" s="136"/>
      <c r="G291" s="136"/>
      <c r="H291" s="136"/>
      <c r="I291" s="138"/>
      <c r="J291" s="15"/>
      <c r="K291" s="15"/>
      <c r="L291" s="15"/>
    </row>
    <row r="292" spans="1:12" ht="9.9499999999999993" customHeight="1" x14ac:dyDescent="0.2">
      <c r="A292" s="133">
        <v>785</v>
      </c>
      <c r="B292" s="136" t="s">
        <v>238</v>
      </c>
      <c r="C292" s="137" t="s">
        <v>79</v>
      </c>
      <c r="D292" s="136" t="s">
        <v>415</v>
      </c>
      <c r="E292" s="136"/>
      <c r="F292" s="136"/>
      <c r="G292" s="136"/>
      <c r="H292" s="136"/>
      <c r="I292" s="138"/>
      <c r="J292" s="15"/>
      <c r="K292" s="15"/>
      <c r="L292" s="15"/>
    </row>
    <row r="293" spans="1:12" ht="9.9499999999999993" customHeight="1" x14ac:dyDescent="0.2">
      <c r="A293" s="133">
        <v>789</v>
      </c>
      <c r="B293" s="136" t="s">
        <v>239</v>
      </c>
      <c r="C293" s="137" t="s">
        <v>79</v>
      </c>
      <c r="D293" s="136" t="s">
        <v>416</v>
      </c>
      <c r="E293" s="136"/>
      <c r="F293" s="136"/>
      <c r="G293" s="136"/>
      <c r="H293" s="136"/>
      <c r="I293" s="138"/>
      <c r="J293" s="15"/>
      <c r="K293" s="15"/>
      <c r="L293" s="15"/>
    </row>
    <row r="294" spans="1:12" ht="9.9499999999999993" customHeight="1" x14ac:dyDescent="0.2">
      <c r="A294" s="133">
        <v>789</v>
      </c>
      <c r="B294" s="136" t="s">
        <v>240</v>
      </c>
      <c r="C294" s="137" t="s">
        <v>79</v>
      </c>
      <c r="D294" s="136" t="s">
        <v>417</v>
      </c>
      <c r="E294" s="136"/>
      <c r="F294" s="136"/>
      <c r="G294" s="136"/>
      <c r="H294" s="136"/>
      <c r="I294" s="138"/>
      <c r="J294" s="15"/>
      <c r="K294" s="15"/>
      <c r="L294" s="15"/>
    </row>
    <row r="295" spans="1:12" ht="9.9499999999999993" customHeight="1" x14ac:dyDescent="0.2">
      <c r="A295" s="133">
        <v>789</v>
      </c>
      <c r="B295" s="136" t="s">
        <v>241</v>
      </c>
      <c r="C295" s="137" t="s">
        <v>79</v>
      </c>
      <c r="D295" s="136" t="s">
        <v>418</v>
      </c>
      <c r="E295" s="136"/>
      <c r="F295" s="136"/>
      <c r="G295" s="136"/>
      <c r="H295" s="136"/>
      <c r="I295" s="138"/>
      <c r="J295" s="15"/>
      <c r="K295" s="15"/>
      <c r="L295" s="15"/>
    </row>
    <row r="296" spans="1:12" ht="9.9499999999999993" customHeight="1" x14ac:dyDescent="0.2">
      <c r="A296" s="133">
        <v>789</v>
      </c>
      <c r="B296" s="136" t="s">
        <v>242</v>
      </c>
      <c r="C296" s="137" t="s">
        <v>79</v>
      </c>
      <c r="D296" s="136" t="s">
        <v>419</v>
      </c>
      <c r="E296" s="136"/>
      <c r="F296" s="136"/>
      <c r="G296" s="136"/>
      <c r="H296" s="136"/>
      <c r="I296" s="138"/>
      <c r="J296" s="15"/>
      <c r="K296" s="15"/>
      <c r="L296" s="15"/>
    </row>
    <row r="297" spans="1:12" ht="9.9499999999999993" customHeight="1" x14ac:dyDescent="0.2">
      <c r="A297" s="133">
        <v>789</v>
      </c>
      <c r="B297" s="136" t="s">
        <v>243</v>
      </c>
      <c r="C297" s="137" t="s">
        <v>79</v>
      </c>
      <c r="D297" s="136" t="s">
        <v>420</v>
      </c>
      <c r="E297" s="136"/>
      <c r="F297" s="136"/>
      <c r="G297" s="136"/>
      <c r="H297" s="136"/>
      <c r="I297" s="138"/>
      <c r="J297" s="15"/>
      <c r="K297" s="15"/>
      <c r="L297" s="15"/>
    </row>
    <row r="298" spans="1:12" ht="9.9499999999999993" customHeight="1" x14ac:dyDescent="0.2">
      <c r="A298" s="133">
        <v>789</v>
      </c>
      <c r="B298" s="136" t="s">
        <v>244</v>
      </c>
      <c r="C298" s="137" t="s">
        <v>79</v>
      </c>
      <c r="D298" s="136" t="s">
        <v>421</v>
      </c>
      <c r="E298" s="136"/>
      <c r="F298" s="136"/>
      <c r="G298" s="136"/>
      <c r="H298" s="136"/>
      <c r="I298" s="138"/>
      <c r="J298" s="15"/>
      <c r="K298" s="15"/>
      <c r="L298" s="15"/>
    </row>
    <row r="299" spans="1:12" ht="9.9499999999999993" customHeight="1" x14ac:dyDescent="0.2">
      <c r="A299" s="133">
        <v>789</v>
      </c>
      <c r="B299" s="136" t="s">
        <v>245</v>
      </c>
      <c r="C299" s="137" t="s">
        <v>79</v>
      </c>
      <c r="D299" s="136" t="s">
        <v>422</v>
      </c>
      <c r="E299" s="136"/>
      <c r="F299" s="136"/>
      <c r="G299" s="136"/>
      <c r="H299" s="136"/>
      <c r="I299" s="138"/>
      <c r="J299" s="15"/>
      <c r="K299" s="15"/>
      <c r="L299" s="15"/>
    </row>
    <row r="300" spans="1:12" ht="9.9499999999999993" customHeight="1" x14ac:dyDescent="0.2">
      <c r="A300" s="133">
        <v>789</v>
      </c>
      <c r="B300" s="136" t="s">
        <v>246</v>
      </c>
      <c r="C300" s="137" t="s">
        <v>79</v>
      </c>
      <c r="D300" s="136" t="s">
        <v>423</v>
      </c>
      <c r="E300" s="136"/>
      <c r="F300" s="136"/>
      <c r="G300" s="136"/>
      <c r="H300" s="136"/>
      <c r="I300" s="138"/>
      <c r="J300" s="15"/>
      <c r="K300" s="15"/>
      <c r="L300" s="15"/>
    </row>
    <row r="301" spans="1:12" ht="9.9499999999999993" customHeight="1" x14ac:dyDescent="0.2">
      <c r="A301" s="133">
        <v>789</v>
      </c>
      <c r="B301" s="136" t="s">
        <v>247</v>
      </c>
      <c r="C301" s="137" t="s">
        <v>79</v>
      </c>
      <c r="D301" s="136" t="s">
        <v>424</v>
      </c>
      <c r="E301" s="136"/>
      <c r="F301" s="136"/>
      <c r="G301" s="136"/>
      <c r="H301" s="136"/>
      <c r="I301" s="138"/>
      <c r="J301" s="15"/>
      <c r="K301" s="15"/>
      <c r="L301" s="15"/>
    </row>
    <row r="302" spans="1:12" ht="9.9499999999999993" customHeight="1" x14ac:dyDescent="0.2">
      <c r="A302" s="133">
        <v>789</v>
      </c>
      <c r="B302" s="136" t="s">
        <v>248</v>
      </c>
      <c r="C302" s="137" t="s">
        <v>79</v>
      </c>
      <c r="D302" s="136" t="s">
        <v>425</v>
      </c>
      <c r="E302" s="136"/>
      <c r="F302" s="136"/>
      <c r="G302" s="136"/>
      <c r="H302" s="136"/>
      <c r="I302" s="138"/>
      <c r="J302" s="15"/>
      <c r="K302" s="15"/>
      <c r="L302" s="15"/>
    </row>
    <row r="303" spans="1:12" ht="9.9499999999999993" customHeight="1" x14ac:dyDescent="0.2">
      <c r="A303" s="133">
        <v>789</v>
      </c>
      <c r="B303" s="136" t="s">
        <v>249</v>
      </c>
      <c r="C303" s="137" t="s">
        <v>79</v>
      </c>
      <c r="D303" s="136" t="s">
        <v>426</v>
      </c>
      <c r="E303" s="136"/>
      <c r="F303" s="136"/>
      <c r="G303" s="136"/>
      <c r="H303" s="136"/>
      <c r="I303" s="138"/>
      <c r="J303" s="15"/>
      <c r="K303" s="15"/>
      <c r="L303" s="15"/>
    </row>
    <row r="304" spans="1:12" ht="9.9499999999999993" customHeight="1" x14ac:dyDescent="0.2">
      <c r="A304" s="133">
        <v>789</v>
      </c>
      <c r="B304" s="136" t="s">
        <v>250</v>
      </c>
      <c r="C304" s="137" t="s">
        <v>79</v>
      </c>
      <c r="D304" s="136" t="s">
        <v>427</v>
      </c>
      <c r="E304" s="136"/>
      <c r="F304" s="136"/>
      <c r="G304" s="136"/>
      <c r="H304" s="136"/>
      <c r="I304" s="138"/>
      <c r="J304" s="15"/>
      <c r="K304" s="15"/>
      <c r="L304" s="15"/>
    </row>
    <row r="305" spans="1:12" ht="9.9499999999999993" customHeight="1" x14ac:dyDescent="0.2">
      <c r="A305" s="133">
        <v>789</v>
      </c>
      <c r="B305" s="136" t="s">
        <v>251</v>
      </c>
      <c r="C305" s="137" t="s">
        <v>79</v>
      </c>
      <c r="D305" s="136" t="s">
        <v>428</v>
      </c>
      <c r="E305" s="136"/>
      <c r="F305" s="136"/>
      <c r="G305" s="136"/>
      <c r="H305" s="136"/>
      <c r="I305" s="138"/>
      <c r="J305" s="15"/>
      <c r="K305" s="15"/>
      <c r="L305" s="15"/>
    </row>
    <row r="306" spans="1:12" ht="9.9499999999999993" customHeight="1" x14ac:dyDescent="0.2">
      <c r="A306" s="133">
        <v>789</v>
      </c>
      <c r="B306" s="136" t="s">
        <v>252</v>
      </c>
      <c r="C306" s="137" t="s">
        <v>79</v>
      </c>
      <c r="D306" s="136" t="s">
        <v>429</v>
      </c>
      <c r="E306" s="136"/>
      <c r="F306" s="136"/>
      <c r="G306" s="136"/>
      <c r="H306" s="136"/>
      <c r="I306" s="138"/>
      <c r="J306" s="15"/>
      <c r="K306" s="15"/>
      <c r="L306" s="15"/>
    </row>
    <row r="307" spans="1:12" ht="9.9499999999999993" customHeight="1" x14ac:dyDescent="0.2">
      <c r="A307" s="133">
        <v>793</v>
      </c>
      <c r="B307" s="136" t="s">
        <v>253</v>
      </c>
      <c r="C307" s="137" t="s">
        <v>79</v>
      </c>
      <c r="D307" s="136" t="s">
        <v>430</v>
      </c>
      <c r="E307" s="136"/>
      <c r="F307" s="136"/>
      <c r="G307" s="136"/>
      <c r="H307" s="136"/>
      <c r="I307" s="138"/>
      <c r="J307" s="15"/>
      <c r="K307" s="15"/>
      <c r="L307" s="15"/>
    </row>
    <row r="308" spans="1:12" ht="9.9499999999999993" customHeight="1" x14ac:dyDescent="0.2">
      <c r="A308" s="133">
        <v>793</v>
      </c>
      <c r="B308" s="136" t="s">
        <v>254</v>
      </c>
      <c r="C308" s="137" t="s">
        <v>79</v>
      </c>
      <c r="D308" s="136" t="s">
        <v>431</v>
      </c>
      <c r="E308" s="136"/>
      <c r="F308" s="136"/>
      <c r="G308" s="136"/>
      <c r="H308" s="136"/>
      <c r="I308" s="138"/>
      <c r="J308" s="15"/>
      <c r="K308" s="15"/>
      <c r="L308" s="15"/>
    </row>
    <row r="309" spans="1:12" ht="9.9499999999999993" customHeight="1" x14ac:dyDescent="0.2">
      <c r="A309" s="133">
        <v>793</v>
      </c>
      <c r="B309" s="136" t="s">
        <v>255</v>
      </c>
      <c r="C309" s="137" t="s">
        <v>79</v>
      </c>
      <c r="D309" s="136" t="s">
        <v>432</v>
      </c>
      <c r="E309" s="136"/>
      <c r="F309" s="136"/>
      <c r="G309" s="136"/>
      <c r="H309" s="136"/>
      <c r="I309" s="138"/>
      <c r="J309" s="15"/>
      <c r="K309" s="15"/>
      <c r="L309" s="15"/>
    </row>
    <row r="310" spans="1:12" ht="9.9499999999999993" customHeight="1" x14ac:dyDescent="0.2">
      <c r="A310" s="133">
        <v>793</v>
      </c>
      <c r="B310" s="136" t="s">
        <v>256</v>
      </c>
      <c r="C310" s="137" t="s">
        <v>79</v>
      </c>
      <c r="D310" s="136" t="s">
        <v>433</v>
      </c>
      <c r="E310" s="136"/>
      <c r="F310" s="136"/>
      <c r="G310" s="136"/>
      <c r="H310" s="136"/>
      <c r="I310" s="138"/>
      <c r="J310" s="15"/>
      <c r="K310" s="15"/>
      <c r="L310" s="15"/>
    </row>
    <row r="311" spans="1:12" ht="9.9499999999999993" customHeight="1" x14ac:dyDescent="0.2">
      <c r="A311" s="133">
        <v>793</v>
      </c>
      <c r="B311" s="136" t="s">
        <v>257</v>
      </c>
      <c r="C311" s="137" t="s">
        <v>79</v>
      </c>
      <c r="D311" s="136" t="s">
        <v>434</v>
      </c>
      <c r="E311" s="136"/>
      <c r="F311" s="136"/>
      <c r="G311" s="136"/>
      <c r="H311" s="136"/>
      <c r="I311" s="138"/>
      <c r="J311" s="15"/>
      <c r="K311" s="15"/>
      <c r="L311" s="15"/>
    </row>
    <row r="312" spans="1:12" ht="9.9499999999999993" customHeight="1" x14ac:dyDescent="0.2">
      <c r="A312" s="133">
        <v>793</v>
      </c>
      <c r="B312" s="136" t="s">
        <v>258</v>
      </c>
      <c r="C312" s="137" t="s">
        <v>79</v>
      </c>
      <c r="D312" s="136" t="s">
        <v>435</v>
      </c>
      <c r="E312" s="136"/>
      <c r="F312" s="136"/>
      <c r="G312" s="136"/>
      <c r="H312" s="136"/>
      <c r="I312" s="138"/>
      <c r="J312" s="15"/>
      <c r="K312" s="15"/>
      <c r="L312" s="15"/>
    </row>
    <row r="313" spans="1:12" ht="9.9499999999999993" customHeight="1" x14ac:dyDescent="0.2">
      <c r="A313" s="133">
        <v>793</v>
      </c>
      <c r="B313" s="136" t="s">
        <v>259</v>
      </c>
      <c r="C313" s="137" t="s">
        <v>79</v>
      </c>
      <c r="D313" s="136" t="s">
        <v>436</v>
      </c>
      <c r="E313" s="136"/>
      <c r="F313" s="136"/>
      <c r="G313" s="136"/>
      <c r="H313" s="136"/>
      <c r="I313" s="138"/>
      <c r="J313" s="15"/>
      <c r="K313" s="15"/>
      <c r="L313" s="15"/>
    </row>
    <row r="314" spans="1:12" ht="9.9499999999999993" customHeight="1" x14ac:dyDescent="0.2">
      <c r="A314" s="133">
        <v>793</v>
      </c>
      <c r="B314" s="136" t="s">
        <v>260</v>
      </c>
      <c r="C314" s="137" t="s">
        <v>79</v>
      </c>
      <c r="D314" s="136" t="s">
        <v>437</v>
      </c>
      <c r="E314" s="136"/>
      <c r="F314" s="136"/>
      <c r="G314" s="136"/>
      <c r="H314" s="136"/>
      <c r="I314" s="138"/>
      <c r="J314" s="15"/>
      <c r="K314" s="15"/>
      <c r="L314" s="15"/>
    </row>
    <row r="315" spans="1:12" ht="9.9499999999999993" customHeight="1" x14ac:dyDescent="0.2">
      <c r="A315" s="133">
        <v>793</v>
      </c>
      <c r="B315" s="136" t="s">
        <v>261</v>
      </c>
      <c r="C315" s="137" t="s">
        <v>79</v>
      </c>
      <c r="D315" s="136" t="s">
        <v>438</v>
      </c>
      <c r="E315" s="136"/>
      <c r="F315" s="136"/>
      <c r="G315" s="136"/>
      <c r="H315" s="136"/>
      <c r="I315" s="138"/>
      <c r="J315" s="15"/>
      <c r="K315" s="15"/>
      <c r="L315" s="15"/>
    </row>
    <row r="316" spans="1:12" ht="9.9499999999999993" customHeight="1" x14ac:dyDescent="0.2">
      <c r="A316" s="133">
        <v>793</v>
      </c>
      <c r="B316" s="136" t="s">
        <v>262</v>
      </c>
      <c r="C316" s="137" t="s">
        <v>79</v>
      </c>
      <c r="D316" s="136" t="s">
        <v>439</v>
      </c>
      <c r="E316" s="136"/>
      <c r="F316" s="136"/>
      <c r="G316" s="136"/>
      <c r="H316" s="136"/>
      <c r="I316" s="138"/>
      <c r="J316" s="15"/>
      <c r="K316" s="15"/>
      <c r="L316" s="15"/>
    </row>
    <row r="317" spans="1:12" ht="9.9499999999999993" customHeight="1" x14ac:dyDescent="0.2">
      <c r="A317" s="133">
        <v>793</v>
      </c>
      <c r="B317" s="136" t="s">
        <v>263</v>
      </c>
      <c r="C317" s="137" t="s">
        <v>79</v>
      </c>
      <c r="D317" s="136" t="s">
        <v>440</v>
      </c>
      <c r="E317" s="136"/>
      <c r="F317" s="136"/>
      <c r="G317" s="136"/>
      <c r="H317" s="136"/>
      <c r="I317" s="138"/>
      <c r="J317" s="15"/>
      <c r="K317" s="15"/>
      <c r="L317" s="15"/>
    </row>
    <row r="318" spans="1:12" ht="9.9499999999999993" customHeight="1" x14ac:dyDescent="0.2">
      <c r="A318" s="133">
        <v>793</v>
      </c>
      <c r="B318" s="136" t="s">
        <v>264</v>
      </c>
      <c r="C318" s="137" t="s">
        <v>79</v>
      </c>
      <c r="D318" s="136" t="s">
        <v>441</v>
      </c>
      <c r="E318" s="136"/>
      <c r="F318" s="136"/>
      <c r="G318" s="136"/>
      <c r="H318" s="136"/>
      <c r="I318" s="138"/>
      <c r="J318" s="15"/>
      <c r="K318" s="15"/>
      <c r="L318" s="15"/>
    </row>
    <row r="319" spans="1:12" ht="9.9499999999999993" customHeight="1" x14ac:dyDescent="0.2">
      <c r="A319" s="133">
        <v>793</v>
      </c>
      <c r="B319" s="136" t="s">
        <v>265</v>
      </c>
      <c r="C319" s="137" t="s">
        <v>79</v>
      </c>
      <c r="D319" s="136" t="s">
        <v>442</v>
      </c>
      <c r="E319" s="136"/>
      <c r="F319" s="136"/>
      <c r="G319" s="136"/>
      <c r="H319" s="136"/>
      <c r="I319" s="138"/>
      <c r="J319" s="15"/>
      <c r="K319" s="15"/>
      <c r="L319" s="15"/>
    </row>
    <row r="320" spans="1:12" ht="9.9499999999999993" customHeight="1" x14ac:dyDescent="0.2">
      <c r="A320" s="133">
        <v>793</v>
      </c>
      <c r="B320" s="136" t="s">
        <v>266</v>
      </c>
      <c r="C320" s="137" t="s">
        <v>79</v>
      </c>
      <c r="D320" s="136" t="s">
        <v>443</v>
      </c>
      <c r="E320" s="136"/>
      <c r="F320" s="136"/>
      <c r="G320" s="136"/>
      <c r="H320" s="136"/>
      <c r="I320" s="138"/>
      <c r="J320" s="15"/>
      <c r="K320" s="15"/>
      <c r="L320" s="15"/>
    </row>
    <row r="321" spans="1:12" ht="9.9499999999999993" customHeight="1" x14ac:dyDescent="0.2">
      <c r="A321" s="133">
        <v>793</v>
      </c>
      <c r="B321" s="136" t="s">
        <v>267</v>
      </c>
      <c r="C321" s="137" t="s">
        <v>79</v>
      </c>
      <c r="D321" s="136" t="s">
        <v>444</v>
      </c>
      <c r="E321" s="136"/>
      <c r="F321" s="136"/>
      <c r="G321" s="136"/>
      <c r="H321" s="136"/>
      <c r="I321" s="138"/>
      <c r="J321" s="15"/>
      <c r="K321" s="15"/>
      <c r="L321" s="15"/>
    </row>
    <row r="322" spans="1:12" ht="9.9499999999999993" customHeight="1" x14ac:dyDescent="0.2">
      <c r="A322" s="133">
        <v>793</v>
      </c>
      <c r="B322" s="136" t="s">
        <v>268</v>
      </c>
      <c r="C322" s="137" t="s">
        <v>79</v>
      </c>
      <c r="D322" s="136" t="s">
        <v>445</v>
      </c>
      <c r="E322" s="136"/>
      <c r="F322" s="136"/>
      <c r="G322" s="136"/>
      <c r="H322" s="136"/>
      <c r="I322" s="138"/>
      <c r="J322" s="15"/>
      <c r="K322" s="15"/>
      <c r="L322" s="15"/>
    </row>
    <row r="323" spans="1:12" ht="9.9499999999999993" customHeight="1" x14ac:dyDescent="0.2">
      <c r="A323" s="133">
        <v>793</v>
      </c>
      <c r="B323" s="136" t="s">
        <v>269</v>
      </c>
      <c r="C323" s="137" t="s">
        <v>79</v>
      </c>
      <c r="D323" s="136" t="s">
        <v>446</v>
      </c>
      <c r="E323" s="136"/>
      <c r="F323" s="136"/>
      <c r="G323" s="136"/>
      <c r="H323" s="136"/>
      <c r="I323" s="138"/>
      <c r="J323" s="15"/>
      <c r="K323" s="15"/>
      <c r="L323" s="15"/>
    </row>
    <row r="324" spans="1:12" ht="9.9499999999999993" customHeight="1" x14ac:dyDescent="0.2">
      <c r="A324" s="133">
        <v>793</v>
      </c>
      <c r="B324" s="136" t="s">
        <v>270</v>
      </c>
      <c r="C324" s="137" t="s">
        <v>79</v>
      </c>
      <c r="D324" s="136" t="s">
        <v>447</v>
      </c>
      <c r="E324" s="136"/>
      <c r="F324" s="136"/>
      <c r="G324" s="136"/>
      <c r="H324" s="136"/>
      <c r="I324" s="138"/>
      <c r="J324" s="15"/>
      <c r="K324" s="15"/>
      <c r="L324" s="15"/>
    </row>
    <row r="325" spans="1:12" ht="9.9499999999999993" customHeight="1" x14ac:dyDescent="0.2">
      <c r="A325" s="133">
        <v>793</v>
      </c>
      <c r="B325" s="136" t="s">
        <v>271</v>
      </c>
      <c r="C325" s="137" t="s">
        <v>79</v>
      </c>
      <c r="D325" s="136" t="s">
        <v>448</v>
      </c>
      <c r="E325" s="136"/>
      <c r="F325" s="136"/>
      <c r="G325" s="136"/>
      <c r="H325" s="136"/>
      <c r="I325" s="138"/>
      <c r="J325" s="15"/>
      <c r="K325" s="15"/>
      <c r="L325" s="15"/>
    </row>
    <row r="326" spans="1:12" ht="9.9499999999999993" customHeight="1" x14ac:dyDescent="0.2">
      <c r="A326" s="133">
        <v>793</v>
      </c>
      <c r="B326" s="136" t="s">
        <v>272</v>
      </c>
      <c r="C326" s="137" t="s">
        <v>79</v>
      </c>
      <c r="D326" s="136" t="s">
        <v>449</v>
      </c>
      <c r="E326" s="136"/>
      <c r="F326" s="136"/>
      <c r="G326" s="136"/>
      <c r="H326" s="136"/>
      <c r="I326" s="138"/>
      <c r="J326" s="15"/>
      <c r="K326" s="15"/>
      <c r="L326" s="15"/>
    </row>
    <row r="327" spans="1:12" ht="9.9499999999999993" customHeight="1" x14ac:dyDescent="0.2">
      <c r="A327" s="22"/>
      <c r="B327" s="48"/>
      <c r="C327" s="104"/>
      <c r="D327" s="48"/>
      <c r="E327" s="48"/>
      <c r="F327" s="48"/>
      <c r="G327" s="48"/>
      <c r="H327" s="48"/>
      <c r="I327" s="48"/>
      <c r="J327" s="15"/>
      <c r="K327" s="15"/>
      <c r="L327" s="15"/>
    </row>
    <row r="328" spans="1:12" ht="9.9499999999999993" customHeight="1" x14ac:dyDescent="0.2">
      <c r="A328" s="22"/>
      <c r="B328" s="48"/>
      <c r="C328" s="104"/>
      <c r="D328" s="48"/>
      <c r="E328" s="48"/>
      <c r="F328" s="48"/>
      <c r="G328" s="48"/>
      <c r="H328" s="48"/>
      <c r="I328" s="48"/>
      <c r="J328" s="15"/>
      <c r="K328" s="15"/>
      <c r="L328" s="15"/>
    </row>
    <row r="329" spans="1:12" ht="9.9499999999999993" customHeight="1" x14ac:dyDescent="0.2">
      <c r="A329" s="110" t="s">
        <v>68</v>
      </c>
      <c r="B329" s="48"/>
      <c r="C329" s="104"/>
      <c r="D329" s="48"/>
      <c r="E329" s="48"/>
      <c r="F329" s="48"/>
      <c r="G329" s="48"/>
      <c r="H329" s="48"/>
      <c r="I329" s="48"/>
      <c r="J329" s="15"/>
      <c r="K329" s="15"/>
      <c r="L329" s="15"/>
    </row>
    <row r="330" spans="1:12" ht="9.9499999999999993" customHeight="1" x14ac:dyDescent="0.2">
      <c r="A330" s="111" t="s">
        <v>13</v>
      </c>
      <c r="B330" s="112" t="s">
        <v>69</v>
      </c>
      <c r="C330" s="112" t="s">
        <v>70</v>
      </c>
      <c r="D330" s="48"/>
      <c r="E330" s="48"/>
      <c r="F330" s="48"/>
      <c r="G330" s="48"/>
      <c r="H330" s="48"/>
      <c r="I330" s="48"/>
      <c r="J330" s="15"/>
      <c r="K330" s="15"/>
      <c r="L330" s="15"/>
    </row>
    <row r="331" spans="1:12" ht="9.9499999999999993" customHeight="1" x14ac:dyDescent="0.2">
      <c r="A331" s="22"/>
      <c r="B331" s="48"/>
      <c r="C331" s="48"/>
      <c r="D331" s="48"/>
      <c r="E331" s="48"/>
      <c r="F331" s="48"/>
      <c r="G331" s="48"/>
      <c r="H331" s="48"/>
      <c r="I331" s="48"/>
      <c r="J331" s="15"/>
      <c r="K331" s="15"/>
      <c r="L331" s="15"/>
    </row>
    <row r="332" spans="1:12" ht="9.9499999999999993" customHeight="1" x14ac:dyDescent="0.2">
      <c r="A332" s="22"/>
      <c r="B332" s="48"/>
      <c r="C332" s="104"/>
      <c r="D332" s="48"/>
      <c r="E332" s="48"/>
      <c r="F332" s="48"/>
      <c r="G332" s="48"/>
      <c r="H332" s="48"/>
      <c r="I332" s="48"/>
      <c r="J332" s="15"/>
      <c r="K332" s="15"/>
      <c r="L332" s="15"/>
    </row>
    <row r="333" spans="1:12" s="108" customFormat="1" ht="14.25" customHeight="1" x14ac:dyDescent="0.15">
      <c r="A333" s="105" t="s">
        <v>18</v>
      </c>
      <c r="B333" s="109" t="s">
        <v>13</v>
      </c>
      <c r="C333" s="106"/>
      <c r="D333" s="107"/>
      <c r="E333" s="107"/>
    </row>
    <row r="334" spans="1:12" x14ac:dyDescent="0.2">
      <c r="A334" s="41"/>
      <c r="B334" s="32"/>
      <c r="C334" s="26"/>
      <c r="D334" s="26"/>
      <c r="E334" s="26"/>
      <c r="F334" s="33"/>
      <c r="G334" s="30"/>
      <c r="H334" s="15"/>
      <c r="I334" s="15"/>
    </row>
    <row r="335" spans="1:12" s="15" customFormat="1" ht="14.25" customHeight="1" x14ac:dyDescent="0.15">
      <c r="A335" s="29" t="s">
        <v>17</v>
      </c>
      <c r="B335" s="34" t="s">
        <v>50</v>
      </c>
      <c r="C335" s="30"/>
      <c r="D335" s="28"/>
      <c r="E335" s="28"/>
    </row>
    <row r="336" spans="1:12" s="14" customFormat="1" ht="3.2" customHeight="1" x14ac:dyDescent="0.15">
      <c r="A336" s="18"/>
      <c r="B336" s="20"/>
    </row>
    <row r="337" spans="1:13" s="18" customFormat="1" ht="10.5" x14ac:dyDescent="0.15">
      <c r="A337" s="18" t="s">
        <v>17</v>
      </c>
      <c r="B337" s="20" t="s">
        <v>13</v>
      </c>
    </row>
    <row r="338" spans="1:13" x14ac:dyDescent="0.2">
      <c r="A338" s="45" t="s">
        <v>50</v>
      </c>
      <c r="B338" s="34" t="s">
        <v>13</v>
      </c>
      <c r="C338" s="90" t="s">
        <v>47</v>
      </c>
      <c r="D338" s="15"/>
      <c r="E338" s="15"/>
      <c r="F338" s="15"/>
      <c r="G338" s="15"/>
      <c r="H338" s="15"/>
      <c r="I338" s="15"/>
      <c r="J338" s="15"/>
      <c r="K338" s="15"/>
    </row>
    <row r="339" spans="1:13" x14ac:dyDescent="0.2">
      <c r="A339" s="46"/>
      <c r="B339" s="26"/>
      <c r="C339" s="33"/>
      <c r="D339" s="15"/>
      <c r="E339" s="15"/>
      <c r="F339" s="15"/>
      <c r="G339" s="15"/>
      <c r="H339" s="15"/>
      <c r="I339" s="15"/>
      <c r="J339" s="15"/>
      <c r="K339" s="15"/>
    </row>
    <row r="340" spans="1:13" x14ac:dyDescent="0.2">
      <c r="D340" s="15"/>
      <c r="E340" s="15"/>
      <c r="F340" s="15"/>
      <c r="G340" s="15"/>
      <c r="H340" s="15"/>
      <c r="I340" s="15"/>
      <c r="J340" s="15"/>
      <c r="K340" s="15"/>
    </row>
    <row r="341" spans="1:13" ht="9.9499999999999993" customHeight="1" x14ac:dyDescent="0.2">
      <c r="A341" s="87" t="s">
        <v>48</v>
      </c>
      <c r="B341" s="33"/>
      <c r="C341" s="15"/>
      <c r="D341" s="15"/>
      <c r="E341" s="15"/>
      <c r="F341" s="15"/>
      <c r="G341" s="15"/>
      <c r="H341" s="15"/>
      <c r="I341" s="15"/>
      <c r="J341" s="15"/>
    </row>
    <row r="342" spans="1:13" s="15" customFormat="1" ht="9.9499999999999993" customHeight="1" x14ac:dyDescent="0.15">
      <c r="A342" s="77" t="s">
        <v>50</v>
      </c>
      <c r="B342" s="78" t="s">
        <v>13</v>
      </c>
      <c r="C342" s="63" t="s">
        <v>28</v>
      </c>
      <c r="D342" s="63" t="s">
        <v>29</v>
      </c>
      <c r="E342" s="63" t="s">
        <v>30</v>
      </c>
      <c r="F342" s="63" t="s">
        <v>14</v>
      </c>
      <c r="G342" s="64" t="s">
        <v>15</v>
      </c>
    </row>
    <row r="343" spans="1:13" s="15" customFormat="1" ht="9.9499999999999993" customHeight="1" x14ac:dyDescent="0.15">
      <c r="A343" s="79"/>
      <c r="B343" s="65"/>
      <c r="C343" s="65"/>
      <c r="D343" s="65"/>
      <c r="E343" s="65"/>
      <c r="F343" s="65"/>
      <c r="G343" s="66"/>
    </row>
    <row r="344" spans="1:13" s="15" customFormat="1" ht="2.4500000000000002" customHeight="1" x14ac:dyDescent="0.15">
      <c r="A344" s="30"/>
      <c r="B344" s="22"/>
      <c r="C344" s="23"/>
      <c r="D344" s="23"/>
      <c r="E344" s="23"/>
      <c r="F344" s="22"/>
      <c r="G344" s="22"/>
    </row>
    <row r="345" spans="1:13" s="15" customFormat="1" ht="2.4500000000000002" customHeight="1" x14ac:dyDescent="0.15">
      <c r="A345" s="35"/>
      <c r="B345" s="22"/>
      <c r="C345" s="23"/>
      <c r="D345" s="23"/>
      <c r="E345" s="23"/>
      <c r="F345" s="22"/>
      <c r="G345" s="22"/>
    </row>
    <row r="346" spans="1:13" x14ac:dyDescent="0.2">
      <c r="A346" s="34" t="s">
        <v>50</v>
      </c>
      <c r="B346" s="34" t="s">
        <v>13</v>
      </c>
      <c r="C346" s="89" t="s">
        <v>51</v>
      </c>
      <c r="D346" s="26"/>
      <c r="E346" s="26"/>
      <c r="F346" s="33"/>
      <c r="G346" s="30"/>
      <c r="H346" s="15"/>
      <c r="I346" s="15"/>
      <c r="J346" s="15"/>
      <c r="K346" s="15"/>
    </row>
    <row r="347" spans="1:13" x14ac:dyDescent="0.2">
      <c r="A347" s="46"/>
      <c r="B347" s="26"/>
      <c r="C347" s="33"/>
      <c r="D347" s="26"/>
      <c r="E347" s="26"/>
      <c r="F347" s="33"/>
      <c r="G347" s="30"/>
      <c r="H347" s="15"/>
      <c r="I347" s="15"/>
      <c r="J347" s="15"/>
      <c r="K347" s="15"/>
    </row>
    <row r="348" spans="1:13" x14ac:dyDescent="0.2">
      <c r="D348" s="26"/>
      <c r="E348" s="26"/>
      <c r="F348" s="33"/>
      <c r="G348" s="30"/>
      <c r="H348" s="15"/>
      <c r="I348" s="15"/>
      <c r="J348" s="15"/>
      <c r="K348" s="15"/>
    </row>
    <row r="349" spans="1:13" ht="9.9499999999999993" customHeight="1" x14ac:dyDescent="0.2">
      <c r="A349" s="87" t="s">
        <v>52</v>
      </c>
      <c r="B349" s="33"/>
      <c r="C349" s="14"/>
      <c r="D349" s="14"/>
      <c r="E349" s="15"/>
      <c r="F349" s="15"/>
      <c r="G349" s="27"/>
      <c r="H349" s="27"/>
      <c r="I349" s="21"/>
      <c r="J349" s="15"/>
    </row>
    <row r="350" spans="1:13" ht="9.9499999999999993" customHeight="1" x14ac:dyDescent="0.2">
      <c r="A350" s="77" t="s">
        <v>50</v>
      </c>
      <c r="B350" s="78" t="s">
        <v>13</v>
      </c>
      <c r="C350" s="80" t="s">
        <v>57</v>
      </c>
      <c r="D350" s="81" t="s">
        <v>58</v>
      </c>
      <c r="E350" s="63" t="s">
        <v>59</v>
      </c>
      <c r="F350" s="82" t="s">
        <v>31</v>
      </c>
      <c r="G350" s="82" t="s">
        <v>32</v>
      </c>
      <c r="H350" s="82" t="s">
        <v>33</v>
      </c>
      <c r="I350" s="63" t="s">
        <v>53</v>
      </c>
      <c r="J350" s="64" t="s">
        <v>34</v>
      </c>
      <c r="K350" s="15"/>
      <c r="L350" s="15"/>
      <c r="M350" s="15"/>
    </row>
    <row r="351" spans="1:13" x14ac:dyDescent="0.2">
      <c r="A351" s="86"/>
      <c r="B351" s="65"/>
      <c r="C351" s="65"/>
      <c r="D351" s="84"/>
      <c r="E351" s="65"/>
      <c r="F351" s="85"/>
      <c r="G351" s="85"/>
      <c r="H351" s="85"/>
      <c r="I351" s="65"/>
      <c r="J351" s="66"/>
      <c r="K351" s="15"/>
      <c r="L351" s="15"/>
      <c r="M351" s="15"/>
    </row>
    <row r="352" spans="1:13" ht="12.2" customHeight="1" x14ac:dyDescent="0.2">
      <c r="A352" s="46"/>
      <c r="B352" s="22"/>
      <c r="C352" s="22"/>
      <c r="D352" s="22"/>
      <c r="E352" s="22"/>
      <c r="F352" s="48"/>
      <c r="G352" s="48"/>
      <c r="H352" s="48"/>
      <c r="I352" s="22"/>
      <c r="J352" s="22"/>
      <c r="K352" s="15"/>
      <c r="L352" s="15"/>
      <c r="M352" s="15"/>
    </row>
    <row r="353" spans="1:10" s="12" customFormat="1" ht="10.5" x14ac:dyDescent="0.15">
      <c r="A353" s="12" t="s">
        <v>35</v>
      </c>
      <c r="B353" s="34" t="s">
        <v>13</v>
      </c>
      <c r="C353" s="19"/>
      <c r="D353" s="47"/>
      <c r="E353" s="47"/>
      <c r="F353" s="47"/>
      <c r="G353" s="19"/>
      <c r="H353" s="19"/>
      <c r="I353" s="19"/>
      <c r="J353" s="19"/>
    </row>
    <row r="354" spans="1:10" s="15" customFormat="1" ht="14.25" customHeight="1" x14ac:dyDescent="0.15">
      <c r="A354" s="29" t="s">
        <v>35</v>
      </c>
      <c r="B354" s="34" t="s">
        <v>50</v>
      </c>
      <c r="C354" s="30"/>
      <c r="D354" s="28"/>
      <c r="E354" s="28"/>
    </row>
    <row r="355" spans="1:10" s="15" customFormat="1" ht="10.5" x14ac:dyDescent="0.15">
      <c r="A355" s="31" t="s">
        <v>16</v>
      </c>
      <c r="C355" s="14"/>
      <c r="D355" s="14"/>
    </row>
  </sheetData>
  <dataConsolidate/>
  <phoneticPr fontId="1" type="noConversion"/>
  <conditionalFormatting sqref="I6">
    <cfRule type="cellIs" dxfId="134" priority="5" stopIfTrue="1" operator="equal">
      <formula>"Success"</formula>
    </cfRule>
    <cfRule type="cellIs" dxfId="133" priority="6" stopIfTrue="1" operator="equal">
      <formula>"Some Ions Missed"</formula>
    </cfRule>
    <cfRule type="cellIs" dxfId="132" priority="7" stopIfTrue="1" operator="equal">
      <formula>"All Ions Missed"</formula>
    </cfRule>
  </conditionalFormatting>
  <conditionalFormatting sqref="J4">
    <cfRule type="cellIs" dxfId="131" priority="1" stopIfTrue="1" operator="equal">
      <formula>"Success"</formula>
    </cfRule>
    <cfRule type="cellIs" dxfId="130" priority="2" stopIfTrue="1" operator="equal">
      <formula>"Some Ions Missed"</formula>
    </cfRule>
    <cfRule type="cellIs" dxfId="129" priority="3" stopIfTrue="1" operator="equal">
      <formula>"All Ions Missed"</formula>
    </cfRule>
  </conditionalFormatting>
  <pageMargins left="0.75" right="0.75" top="1.1000000000000001" bottom="0.85" header="0.7" footer="0.5"/>
  <pageSetup fitToHeight="0" pageOrder="overThenDown" orientation="portrait" r:id="rId1"/>
  <headerFooter alignWithMargins="0">
    <oddHeader>&amp;C&amp;"Tahoma,Bold"&amp;14Qualitative Analysis Report&amp;16
&amp;G</oddHeader>
    <oddFooter>&amp;L&amp;"Tahoma,Regular"&amp;G&amp;C&amp;"Tahoma,Regular"&amp;G
Page &amp;P of &amp;N&amp;R&amp;"Tahoma,Regular"Printed at: &amp;T on: &amp;D</oddFooter>
  </headerFooter>
  <customProperties>
    <customPr name="ExcludeFromReport" r:id="rId2"/>
    <customPr name="SheetType" r:id="rId3"/>
  </customProperties>
  <legacyDrawing r:id="rId4"/>
  <legacyDrawingHF r:id="rId5"/>
  <tableParts count="17"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tabColor indexed="44"/>
    <pageSetUpPr autoPageBreaks="0"/>
  </sheetPr>
  <dimension ref="B2:E42"/>
  <sheetViews>
    <sheetView showGridLines="0" showRowColHeaders="0" workbookViewId="0">
      <selection activeCell="B10" sqref="B10:E10"/>
    </sheetView>
  </sheetViews>
  <sheetFormatPr defaultRowHeight="12.75" x14ac:dyDescent="0.2"/>
  <cols>
    <col min="2" max="2" width="16.28515625" customWidth="1"/>
    <col min="3" max="3" width="15.28515625" customWidth="1"/>
    <col min="4" max="4" width="19.28515625" style="2" customWidth="1"/>
    <col min="5" max="5" width="27.28515625" customWidth="1"/>
  </cols>
  <sheetData>
    <row r="2" spans="2:5" s="1" customFormat="1" x14ac:dyDescent="0.2">
      <c r="B2" s="3" t="s">
        <v>0</v>
      </c>
      <c r="C2" s="3" t="s">
        <v>1</v>
      </c>
      <c r="D2" s="4" t="s">
        <v>2</v>
      </c>
      <c r="E2" s="3" t="s">
        <v>3</v>
      </c>
    </row>
    <row r="3" spans="2:5" s="1" customFormat="1" x14ac:dyDescent="0.2">
      <c r="B3" s="7" t="s">
        <v>19</v>
      </c>
      <c r="C3" s="7" t="s">
        <v>5</v>
      </c>
      <c r="D3" s="8" t="b">
        <v>1</v>
      </c>
      <c r="E3" s="7"/>
    </row>
    <row r="4" spans="2:5" x14ac:dyDescent="0.2">
      <c r="B4" s="7" t="s">
        <v>67</v>
      </c>
      <c r="C4" s="7" t="s">
        <v>5</v>
      </c>
      <c r="D4" s="8" t="b">
        <v>1</v>
      </c>
      <c r="E4" s="7"/>
    </row>
    <row r="5" spans="2:5" x14ac:dyDescent="0.2">
      <c r="B5" s="5" t="s">
        <v>4</v>
      </c>
      <c r="C5" s="5" t="s">
        <v>5</v>
      </c>
      <c r="D5" s="6" t="b">
        <v>1</v>
      </c>
      <c r="E5" s="5"/>
    </row>
    <row r="6" spans="2:5" x14ac:dyDescent="0.2">
      <c r="B6" s="5" t="s">
        <v>6</v>
      </c>
      <c r="C6" s="5" t="s">
        <v>5</v>
      </c>
      <c r="D6" s="6" t="b">
        <v>1</v>
      </c>
      <c r="E6" s="5"/>
    </row>
    <row r="7" spans="2:5" x14ac:dyDescent="0.2">
      <c r="B7" s="5" t="s">
        <v>7</v>
      </c>
      <c r="C7" s="5" t="s">
        <v>5</v>
      </c>
      <c r="D7" s="6" t="b">
        <v>0</v>
      </c>
      <c r="E7" s="5"/>
    </row>
    <row r="8" spans="2:5" x14ac:dyDescent="0.2">
      <c r="B8" s="5" t="s">
        <v>8</v>
      </c>
      <c r="C8" s="5" t="s">
        <v>9</v>
      </c>
      <c r="D8" s="6">
        <v>1</v>
      </c>
      <c r="E8" s="5" t="s">
        <v>10</v>
      </c>
    </row>
    <row r="9" spans="2:5" x14ac:dyDescent="0.2">
      <c r="B9" s="5"/>
      <c r="C9" s="5" t="s">
        <v>9</v>
      </c>
      <c r="D9" s="6">
        <v>0</v>
      </c>
      <c r="E9" s="5" t="s">
        <v>11</v>
      </c>
    </row>
    <row r="10" spans="2:5" x14ac:dyDescent="0.2">
      <c r="B10" s="94" t="s">
        <v>27</v>
      </c>
      <c r="C10" s="94" t="s">
        <v>5</v>
      </c>
      <c r="D10" s="95" t="b">
        <v>1</v>
      </c>
      <c r="E10" s="94"/>
    </row>
    <row r="11" spans="2:5" x14ac:dyDescent="0.2">
      <c r="D11"/>
    </row>
    <row r="12" spans="2:5" x14ac:dyDescent="0.2">
      <c r="B12" s="91" t="s">
        <v>60</v>
      </c>
      <c r="C12" s="92"/>
      <c r="D12" s="93"/>
      <c r="E12" s="92"/>
    </row>
    <row r="13" spans="2:5" x14ac:dyDescent="0.2">
      <c r="D13"/>
    </row>
    <row r="14" spans="2:5" x14ac:dyDescent="0.2">
      <c r="B14" s="94" t="s">
        <v>12</v>
      </c>
      <c r="C14" s="94" t="s">
        <v>5</v>
      </c>
      <c r="D14" s="95" t="b">
        <v>1</v>
      </c>
      <c r="E14" s="94"/>
    </row>
    <row r="15" spans="2:5" ht="38.25" x14ac:dyDescent="0.2">
      <c r="B15" s="96" t="s">
        <v>61</v>
      </c>
      <c r="C15" s="94" t="s">
        <v>5</v>
      </c>
      <c r="D15" s="95" t="b">
        <v>1</v>
      </c>
      <c r="E15" s="96" t="s">
        <v>62</v>
      </c>
    </row>
    <row r="16" spans="2:5" ht="25.5" x14ac:dyDescent="0.2">
      <c r="B16" s="96" t="s">
        <v>63</v>
      </c>
      <c r="C16" s="94" t="s">
        <v>5</v>
      </c>
      <c r="D16" s="95" t="b">
        <v>1</v>
      </c>
      <c r="E16" s="94"/>
    </row>
    <row r="17" spans="2:5" x14ac:dyDescent="0.2">
      <c r="B17" s="97"/>
      <c r="C17" s="97"/>
      <c r="D17" s="98"/>
    </row>
    <row r="18" spans="2:5" x14ac:dyDescent="0.2">
      <c r="B18" s="94" t="s">
        <v>64</v>
      </c>
      <c r="C18" s="94" t="s">
        <v>5</v>
      </c>
      <c r="D18" s="95" t="b">
        <v>0</v>
      </c>
      <c r="E18" s="94" t="s">
        <v>65</v>
      </c>
    </row>
    <row r="19" spans="2:5" x14ac:dyDescent="0.2">
      <c r="B19" s="94" t="s">
        <v>66</v>
      </c>
      <c r="C19" s="94" t="s">
        <v>5</v>
      </c>
      <c r="D19" s="95" t="b">
        <v>0</v>
      </c>
      <c r="E19" s="94" t="s">
        <v>65</v>
      </c>
    </row>
    <row r="20" spans="2:5" x14ac:dyDescent="0.2">
      <c r="D20"/>
    </row>
    <row r="21" spans="2:5" x14ac:dyDescent="0.2">
      <c r="D21"/>
    </row>
    <row r="22" spans="2:5" x14ac:dyDescent="0.2">
      <c r="D22"/>
    </row>
    <row r="23" spans="2:5" x14ac:dyDescent="0.2">
      <c r="D23"/>
    </row>
    <row r="24" spans="2:5" x14ac:dyDescent="0.2">
      <c r="D24"/>
    </row>
    <row r="27" spans="2:5" hidden="1" x14ac:dyDescent="0.2"/>
    <row r="28" spans="2:5" hidden="1" x14ac:dyDescent="0.2"/>
    <row r="29" spans="2:5" hidden="1" x14ac:dyDescent="0.2"/>
    <row r="30" spans="2:5" hidden="1" x14ac:dyDescent="0.2"/>
    <row r="31" spans="2:5" hidden="1" x14ac:dyDescent="0.2"/>
    <row r="32" spans="2:5" hidden="1" x14ac:dyDescent="0.2"/>
    <row r="33" hidden="1" x14ac:dyDescent="0.2"/>
    <row r="34" hidden="1" x14ac:dyDescent="0.2"/>
    <row r="35" hidden="1" x14ac:dyDescent="0.2"/>
    <row r="36" hidden="1" x14ac:dyDescent="0.2"/>
    <row r="37" hidden="1" x14ac:dyDescent="0.2"/>
    <row r="38" hidden="1" x14ac:dyDescent="0.2"/>
    <row r="39" hidden="1" x14ac:dyDescent="0.2"/>
    <row r="40" hidden="1" x14ac:dyDescent="0.2"/>
    <row r="41" hidden="1" x14ac:dyDescent="0.2"/>
    <row r="42" hidden="1" x14ac:dyDescent="0.2"/>
  </sheetData>
  <phoneticPr fontId="1" type="noConversion"/>
  <dataValidations count="3">
    <dataValidation type="list" showInputMessage="1" showErrorMessage="1" sqref="D10 D5:D7 D14:D16">
      <formula1>"TRUE,FALSE"</formula1>
    </dataValidation>
    <dataValidation type="list" allowBlank="1" showInputMessage="1" showErrorMessage="1" sqref="D18:D19 D3:D4">
      <formula1>"TRUE,FALSE"</formula1>
    </dataValidation>
    <dataValidation type="whole" operator="greaterThanOrEqual" showErrorMessage="1" sqref="D12 D8:D9">
      <formula1>0</formula1>
    </dataValidation>
  </dataValidations>
  <pageMargins left="0.75" right="0.75" top="1" bottom="1" header="0.5" footer="0.5"/>
  <pageSetup fitToWidth="0" fitToHeight="0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Q36" sqref="Q36"/>
    </sheetView>
  </sheetViews>
  <sheetFormatPr defaultRowHeight="12.7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4</vt:i4>
      </vt:variant>
    </vt:vector>
  </HeadingPairs>
  <TitlesOfParts>
    <vt:vector size="18" baseType="lpstr">
      <vt:lpstr>Report</vt:lpstr>
      <vt:lpstr>Design</vt:lpstr>
      <vt:lpstr>Options</vt:lpstr>
      <vt:lpstr>PICTURE</vt:lpstr>
      <vt:lpstr>AddPageBreaks</vt:lpstr>
      <vt:lpstr>AdjustColumns</vt:lpstr>
      <vt:lpstr>FitToTall</vt:lpstr>
      <vt:lpstr>FitToWide</vt:lpstr>
      <vt:lpstr>HideEmptyColumns</vt:lpstr>
      <vt:lpstr>HideID</vt:lpstr>
      <vt:lpstr>IncludeFooter</vt:lpstr>
      <vt:lpstr>IncludeHeader</vt:lpstr>
      <vt:lpstr>IncludeTitleBlock</vt:lpstr>
      <vt:lpstr>Landscape</vt:lpstr>
      <vt:lpstr>Report!Print_Area</vt:lpstr>
      <vt:lpstr>ProtectPassword</vt:lpstr>
      <vt:lpstr>ProtectResults</vt:lpstr>
      <vt:lpstr>UseOptions</vt:lpstr>
    </vt:vector>
  </TitlesOfParts>
  <Company>Agilent Technologies,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瑞凌</dc:creator>
  <cp:lastModifiedBy>Orlando</cp:lastModifiedBy>
  <cp:lastPrinted>2007-11-02T22:52:56Z</cp:lastPrinted>
  <dcterms:created xsi:type="dcterms:W3CDTF">2005-02-23T23:34:10Z</dcterms:created>
  <dcterms:modified xsi:type="dcterms:W3CDTF">2021-04-09T02:1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sConnected">
    <vt:bool>false</vt:bool>
  </property>
  <property fmtid="{D5CDD505-2E9C-101B-9397-08002B2CF9AE}" pid="3" name="VS Team System Data DO NOT EDIT_GUID">
    <vt:lpwstr>615268de-53a3-4ff0-8455-30bc57eccca9</vt:lpwstr>
  </property>
  <property fmtid="{D5CDD505-2E9C-101B-9397-08002B2CF9AE}" pid="4" name="Agilent Report Type">
    <vt:lpwstr>QualAnalysis</vt:lpwstr>
  </property>
  <property fmtid="{D5CDD505-2E9C-101B-9397-08002B2CF9AE}" pid="5" name="Report_Map">
    <vt:lpwstr>Y:\Archer\qual\reports\Redistributable\Report Templates\report.xsd</vt:lpwstr>
  </property>
  <property fmtid="{D5CDD505-2E9C-101B-9397-08002B2CF9AE}" pid="6" name="Report_Map1">
    <vt:lpwstr>Y:\Archer\qual\reports\Redistributable\Report_Templates\AnalysisReport.xsd</vt:lpwstr>
  </property>
</Properties>
</file>